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daddealcala-my.sharepoint.com/personal/luisma_frutos_uah_es/Documents/__INVESTIGACION/_PAPERS/Additivity_Subs_Effect/JCTC_revisions_18_Dec_2024/"/>
    </mc:Choice>
  </mc:AlternateContent>
  <xr:revisionPtr revIDLastSave="8" documentId="14_{BCFCC8AD-7AD1-4564-98CF-70B5F1C5EFD7}" xr6:coauthVersionLast="47" xr6:coauthVersionMax="47" xr10:uidLastSave="{36B5AC6E-83CC-49A7-A2D8-139915C67A94}"/>
  <bookViews>
    <workbookView xWindow="32280" yWindow="2070" windowWidth="21600" windowHeight="11505" xr2:uid="{0B345E56-B4FA-4F26-B7BD-F36109E46C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0" i="1" l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9" i="1"/>
</calcChain>
</file>

<file path=xl/sharedStrings.xml><?xml version="1.0" encoding="utf-8"?>
<sst xmlns="http://schemas.openxmlformats.org/spreadsheetml/2006/main" count="34" uniqueCount="30">
  <si>
    <t>E(QC)-E(NBD)</t>
  </si>
  <si>
    <t>1st+2nd</t>
  </si>
  <si>
    <t>3rd+4th</t>
  </si>
  <si>
    <t># compound</t>
  </si>
  <si>
    <t>position #1</t>
  </si>
  <si>
    <t>position #2</t>
  </si>
  <si>
    <t>position #3</t>
  </si>
  <si>
    <t>position #4</t>
  </si>
  <si>
    <t>(kcal/mol)</t>
  </si>
  <si>
    <t>1 -&gt;</t>
  </si>
  <si>
    <t>0 -&gt;</t>
  </si>
  <si>
    <t>-H</t>
  </si>
  <si>
    <t>-CN</t>
  </si>
  <si>
    <t>substituent</t>
  </si>
  <si>
    <t>position</t>
  </si>
  <si>
    <t>2 -&gt;</t>
  </si>
  <si>
    <t>-CO2Me</t>
  </si>
  <si>
    <t>3 -&gt;</t>
  </si>
  <si>
    <t>-Me</t>
  </si>
  <si>
    <t>4 -&gt;</t>
  </si>
  <si>
    <t>-Ph</t>
  </si>
  <si>
    <t>5 -&gt;</t>
  </si>
  <si>
    <t>-NHCO-Ph</t>
  </si>
  <si>
    <t>M06X</t>
  </si>
  <si>
    <t>1st order E</t>
  </si>
  <si>
    <t>2nd order E</t>
  </si>
  <si>
    <t>A phenomenological perturbation-like approach for prediction of molecular properties in large libraries of poly-substituted derivatives: application to molecular solar thermal systems</t>
  </si>
  <si>
    <r>
      <t>Alba Peinado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lejandro Jodra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Claudia Cebrián,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and Luis Manuel Frutos</t>
    </r>
    <r>
      <rPr>
        <vertAlign val="superscript"/>
        <sz val="12"/>
        <color theme="1"/>
        <rFont val="Times New Roman"/>
        <family val="1"/>
      </rPr>
      <t>a,b,</t>
    </r>
    <r>
      <rPr>
        <sz val="12"/>
        <color theme="1"/>
        <rFont val="Times New Roman"/>
        <family val="1"/>
      </rPr>
      <t>*</t>
    </r>
  </si>
  <si>
    <r>
      <t>a</t>
    </r>
    <r>
      <rPr>
        <sz val="10"/>
        <color theme="1"/>
        <rFont val="Times New Roman"/>
        <family val="1"/>
      </rPr>
      <t xml:space="preserve">Departamento de Química Analítica, Química Física e Ingeniería Química, Universidad de Alcalá.  E- 28871 Alcalá de Henares, Madrid, Spain.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Instituto de Investigación Química ‘‘Andrés M. del Río’’. Universidad de Alcalá.  E- 28871 Alcalá de Henares, Madrid, Spain. </t>
    </r>
  </si>
  <si>
    <t xml:space="preserve">* luisma.frutos@uah.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>
    <font>
      <sz val="11"/>
      <color theme="1"/>
      <name val="Calibri"/>
      <family val="2"/>
      <scheme val="minor"/>
    </font>
    <font>
      <b/>
      <sz val="17"/>
      <name val="Myriad Pro Light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164" fontId="0" fillId="0" borderId="0" xfId="0" applyNumberForma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2F1A3-747F-4318-BE87-6FB5943BE470}">
  <dimension ref="A1:Y358"/>
  <sheetViews>
    <sheetView tabSelected="1" workbookViewId="0">
      <selection activeCell="D8" sqref="D8"/>
    </sheetView>
  </sheetViews>
  <sheetFormatPr baseColWidth="10" defaultColWidth="14.28515625" defaultRowHeight="15"/>
  <cols>
    <col min="3" max="6" width="13.7109375" customWidth="1"/>
  </cols>
  <sheetData>
    <row r="1" spans="1:25" ht="21.75">
      <c r="A1" s="4" t="s">
        <v>26</v>
      </c>
    </row>
    <row r="2" spans="1:25" ht="18.75">
      <c r="A2" s="5" t="s">
        <v>27</v>
      </c>
    </row>
    <row r="3" spans="1:25" ht="15.75">
      <c r="A3" s="6" t="s">
        <v>28</v>
      </c>
    </row>
    <row r="4" spans="1:25" ht="15.75">
      <c r="A4" s="6" t="s">
        <v>29</v>
      </c>
    </row>
    <row r="5" spans="1:25">
      <c r="G5" t="s">
        <v>23</v>
      </c>
      <c r="H5" t="s">
        <v>24</v>
      </c>
      <c r="I5" t="s">
        <v>25</v>
      </c>
    </row>
    <row r="6" spans="1:25">
      <c r="G6" t="s">
        <v>0</v>
      </c>
      <c r="H6" t="s">
        <v>0</v>
      </c>
      <c r="I6" t="s">
        <v>0</v>
      </c>
    </row>
    <row r="7" spans="1:25">
      <c r="B7" t="s">
        <v>3</v>
      </c>
      <c r="C7" t="s">
        <v>4</v>
      </c>
      <c r="D7" t="s">
        <v>5</v>
      </c>
      <c r="E7" t="s">
        <v>6</v>
      </c>
      <c r="F7" t="s">
        <v>7</v>
      </c>
      <c r="G7" s="1" t="s">
        <v>8</v>
      </c>
      <c r="H7" s="1" t="s">
        <v>8</v>
      </c>
      <c r="I7" s="1" t="s">
        <v>8</v>
      </c>
      <c r="K7" t="s">
        <v>14</v>
      </c>
      <c r="L7" t="s">
        <v>13</v>
      </c>
      <c r="W7" t="s">
        <v>1</v>
      </c>
      <c r="X7" t="s">
        <v>2</v>
      </c>
    </row>
    <row r="8" spans="1:25">
      <c r="B8">
        <v>1</v>
      </c>
      <c r="C8">
        <v>0</v>
      </c>
      <c r="D8">
        <v>0</v>
      </c>
      <c r="E8">
        <v>0</v>
      </c>
      <c r="F8">
        <v>0</v>
      </c>
      <c r="G8" s="3">
        <v>15.338929120000001</v>
      </c>
      <c r="H8" s="3">
        <v>15.338929120000001</v>
      </c>
      <c r="I8" s="3">
        <v>15.338929120000001</v>
      </c>
      <c r="K8" t="s">
        <v>10</v>
      </c>
      <c r="L8" s="2" t="s">
        <v>11</v>
      </c>
      <c r="O8" s="3"/>
      <c r="W8">
        <v>0</v>
      </c>
      <c r="X8">
        <v>0</v>
      </c>
      <c r="Y8">
        <v>0</v>
      </c>
    </row>
    <row r="9" spans="1:25">
      <c r="B9">
        <v>2</v>
      </c>
      <c r="C9">
        <v>0</v>
      </c>
      <c r="D9">
        <v>0</v>
      </c>
      <c r="E9">
        <v>0</v>
      </c>
      <c r="F9">
        <v>1</v>
      </c>
      <c r="G9" s="3">
        <v>14.08816912</v>
      </c>
      <c r="H9" s="3">
        <v>14.08816912</v>
      </c>
      <c r="I9" s="3">
        <v>14.08816912</v>
      </c>
      <c r="K9" t="s">
        <v>9</v>
      </c>
      <c r="L9" s="2" t="s">
        <v>12</v>
      </c>
      <c r="O9" s="3"/>
      <c r="W9">
        <v>1.2903345820000001</v>
      </c>
      <c r="X9">
        <v>-2.1340452279283717E-4</v>
      </c>
      <c r="Y9">
        <f>100*X9/W9</f>
        <v>-1.6538696689200039E-2</v>
      </c>
    </row>
    <row r="10" spans="1:25">
      <c r="B10">
        <v>3</v>
      </c>
      <c r="C10">
        <v>0</v>
      </c>
      <c r="D10">
        <v>0</v>
      </c>
      <c r="E10">
        <v>0</v>
      </c>
      <c r="F10">
        <v>2</v>
      </c>
      <c r="G10" s="3">
        <v>16.138769119999999</v>
      </c>
      <c r="H10" s="3">
        <v>16.138769119999999</v>
      </c>
      <c r="I10" s="3">
        <v>16.138769119999999</v>
      </c>
      <c r="K10" t="s">
        <v>15</v>
      </c>
      <c r="L10" s="2" t="s">
        <v>16</v>
      </c>
      <c r="O10" s="3"/>
      <c r="W10">
        <v>6.0731332999999998E-2</v>
      </c>
      <c r="X10">
        <v>-1.2675297348996306E-4</v>
      </c>
      <c r="Y10">
        <f t="shared" ref="Y10:Y73" si="0">100*X10/W10</f>
        <v>-0.20871100176569987</v>
      </c>
    </row>
    <row r="11" spans="1:25">
      <c r="B11">
        <v>4</v>
      </c>
      <c r="C11">
        <v>0</v>
      </c>
      <c r="D11">
        <v>0</v>
      </c>
      <c r="E11">
        <v>0</v>
      </c>
      <c r="F11">
        <v>3</v>
      </c>
      <c r="G11" s="3">
        <v>16.656619120000002</v>
      </c>
      <c r="H11" s="3">
        <v>16.656619120000002</v>
      </c>
      <c r="I11" s="3">
        <v>16.656619120000002</v>
      </c>
      <c r="K11" t="s">
        <v>17</v>
      </c>
      <c r="L11" s="2" t="s">
        <v>18</v>
      </c>
      <c r="O11" s="3"/>
      <c r="W11">
        <v>1.1465140579999999</v>
      </c>
      <c r="X11">
        <v>-1.6963008379944355E-5</v>
      </c>
      <c r="Y11">
        <f t="shared" si="0"/>
        <v>-1.479529035128879E-3</v>
      </c>
    </row>
    <row r="12" spans="1:25">
      <c r="B12">
        <v>5</v>
      </c>
      <c r="C12">
        <v>0</v>
      </c>
      <c r="D12">
        <v>0</v>
      </c>
      <c r="E12">
        <v>0</v>
      </c>
      <c r="F12">
        <v>4</v>
      </c>
      <c r="G12" s="3">
        <v>18.251939119999999</v>
      </c>
      <c r="H12" s="3">
        <v>18.251939119999999</v>
      </c>
      <c r="I12" s="3">
        <v>18.251939119999999</v>
      </c>
      <c r="K12" t="s">
        <v>19</v>
      </c>
      <c r="L12" s="2" t="s">
        <v>20</v>
      </c>
      <c r="O12" s="3"/>
      <c r="W12">
        <v>2.6404774190000002</v>
      </c>
      <c r="X12">
        <v>-7.0994004620406059E-5</v>
      </c>
      <c r="Y12">
        <f t="shared" si="0"/>
        <v>-2.6886806192530461E-3</v>
      </c>
    </row>
    <row r="13" spans="1:25">
      <c r="B13">
        <v>6</v>
      </c>
      <c r="C13">
        <v>0</v>
      </c>
      <c r="D13">
        <v>0</v>
      </c>
      <c r="E13">
        <v>0</v>
      </c>
      <c r="F13">
        <v>5</v>
      </c>
      <c r="G13" s="3">
        <v>15.906559120000001</v>
      </c>
      <c r="H13" s="3">
        <v>14.22220912</v>
      </c>
      <c r="I13" s="3">
        <v>15.906559120000001</v>
      </c>
      <c r="K13" t="s">
        <v>21</v>
      </c>
      <c r="L13" s="2" t="s">
        <v>22</v>
      </c>
      <c r="O13" s="3"/>
      <c r="W13">
        <v>4.007110119</v>
      </c>
      <c r="X13">
        <v>9.098315700839521E-8</v>
      </c>
      <c r="Y13">
        <f t="shared" si="0"/>
        <v>2.2705429675364309E-6</v>
      </c>
    </row>
    <row r="14" spans="1:25">
      <c r="B14">
        <v>7</v>
      </c>
      <c r="C14">
        <v>0</v>
      </c>
      <c r="D14">
        <v>0</v>
      </c>
      <c r="E14">
        <v>1</v>
      </c>
      <c r="F14">
        <v>2</v>
      </c>
      <c r="G14" s="3">
        <v>15.50200912</v>
      </c>
      <c r="H14" s="3">
        <v>16.272809120000002</v>
      </c>
      <c r="I14" s="3">
        <v>15.50200912</v>
      </c>
      <c r="O14" s="3"/>
      <c r="W14">
        <v>3.0106958559999999</v>
      </c>
      <c r="X14">
        <v>-2.3084912026405391E-6</v>
      </c>
      <c r="Y14">
        <f t="shared" si="0"/>
        <v>-7.6676333746564248E-5</v>
      </c>
    </row>
    <row r="15" spans="1:25">
      <c r="B15">
        <v>8</v>
      </c>
      <c r="C15">
        <v>0</v>
      </c>
      <c r="D15">
        <v>0</v>
      </c>
      <c r="E15">
        <v>1</v>
      </c>
      <c r="F15">
        <v>3</v>
      </c>
      <c r="G15" s="3">
        <v>17.075719120000002</v>
      </c>
      <c r="H15" s="3">
        <v>16.790659120000001</v>
      </c>
      <c r="I15" s="3">
        <v>17.075719120000002</v>
      </c>
      <c r="O15" s="3"/>
      <c r="W15">
        <v>2.0553886289999999</v>
      </c>
      <c r="X15">
        <v>-1.081490527798934E-6</v>
      </c>
      <c r="Y15">
        <f t="shared" si="0"/>
        <v>-5.261732562591374E-5</v>
      </c>
    </row>
    <row r="16" spans="1:25">
      <c r="B16">
        <v>9</v>
      </c>
      <c r="C16">
        <v>0</v>
      </c>
      <c r="D16">
        <v>0</v>
      </c>
      <c r="E16">
        <v>1</v>
      </c>
      <c r="F16">
        <v>4</v>
      </c>
      <c r="G16" s="3">
        <v>19.69420912</v>
      </c>
      <c r="H16" s="3">
        <v>18.385969120000002</v>
      </c>
      <c r="I16" s="3">
        <v>19.69420912</v>
      </c>
      <c r="O16" s="3"/>
      <c r="W16">
        <v>4.4683820010000002</v>
      </c>
      <c r="X16">
        <v>4.0865032655545974E-6</v>
      </c>
      <c r="Y16">
        <f t="shared" si="0"/>
        <v>9.1453758086037853E-5</v>
      </c>
    </row>
    <row r="17" spans="2:25">
      <c r="B17">
        <v>10</v>
      </c>
      <c r="C17">
        <v>0</v>
      </c>
      <c r="D17">
        <v>0</v>
      </c>
      <c r="E17">
        <v>1</v>
      </c>
      <c r="F17">
        <v>5</v>
      </c>
      <c r="G17" s="3">
        <v>14.221689120000001</v>
      </c>
      <c r="H17" s="3">
        <v>15.02204912</v>
      </c>
      <c r="I17" s="3">
        <v>14.221689120000001</v>
      </c>
      <c r="O17" s="3"/>
      <c r="W17">
        <v>6.726674676</v>
      </c>
      <c r="X17">
        <v>-4.5659832128563949E-6</v>
      </c>
      <c r="Y17">
        <f t="shared" si="0"/>
        <v>-6.7878757822900179E-5</v>
      </c>
    </row>
    <row r="18" spans="2:25">
      <c r="B18">
        <v>11</v>
      </c>
      <c r="C18">
        <v>0</v>
      </c>
      <c r="D18">
        <v>0</v>
      </c>
      <c r="E18">
        <v>2</v>
      </c>
      <c r="F18">
        <v>3</v>
      </c>
      <c r="G18" s="3">
        <v>16.653249120000002</v>
      </c>
      <c r="H18" s="3">
        <v>15.539899120000001</v>
      </c>
      <c r="I18" s="3">
        <v>16.653249120000002</v>
      </c>
      <c r="O18" s="3"/>
      <c r="W18">
        <v>0.698345404</v>
      </c>
      <c r="X18">
        <v>-2.5340061876599762E-6</v>
      </c>
      <c r="Y18">
        <f t="shared" si="0"/>
        <v>-3.6285857587744304E-4</v>
      </c>
    </row>
    <row r="19" spans="2:25">
      <c r="B19">
        <v>12</v>
      </c>
      <c r="C19">
        <v>0</v>
      </c>
      <c r="D19">
        <v>0</v>
      </c>
      <c r="E19">
        <v>2</v>
      </c>
      <c r="F19">
        <v>4</v>
      </c>
      <c r="G19" s="3">
        <v>17.358559120000002</v>
      </c>
      <c r="H19" s="3">
        <v>17.135219120000002</v>
      </c>
      <c r="I19" s="3">
        <v>17.358559120000002</v>
      </c>
      <c r="O19" s="3"/>
      <c r="W19">
        <v>3.858318728</v>
      </c>
      <c r="X19">
        <v>-1.9455511579558049E-6</v>
      </c>
      <c r="Y19">
        <f t="shared" si="0"/>
        <v>-5.0424842920229706E-5</v>
      </c>
    </row>
    <row r="20" spans="2:25">
      <c r="B20">
        <v>13</v>
      </c>
      <c r="C20">
        <v>0</v>
      </c>
      <c r="D20">
        <v>0</v>
      </c>
      <c r="E20">
        <v>2</v>
      </c>
      <c r="F20">
        <v>5</v>
      </c>
      <c r="G20" s="3">
        <v>17.338419120000001</v>
      </c>
      <c r="H20" s="3">
        <v>17.59050912</v>
      </c>
      <c r="I20" s="3">
        <v>17.338419120000001</v>
      </c>
      <c r="O20" s="3"/>
      <c r="W20">
        <v>5.2569014249999997</v>
      </c>
      <c r="X20">
        <v>2.4175109265556216E-6</v>
      </c>
      <c r="Y20">
        <f t="shared" si="0"/>
        <v>4.5987374141329306E-5</v>
      </c>
    </row>
    <row r="21" spans="2:25">
      <c r="B21">
        <v>14</v>
      </c>
      <c r="C21">
        <v>0</v>
      </c>
      <c r="D21">
        <v>0</v>
      </c>
      <c r="E21">
        <v>3</v>
      </c>
      <c r="F21">
        <v>4</v>
      </c>
      <c r="G21" s="3">
        <v>17.88199912</v>
      </c>
      <c r="H21" s="3">
        <v>19.185819120000001</v>
      </c>
      <c r="I21" s="3">
        <v>17.88199912</v>
      </c>
      <c r="O21" s="3"/>
      <c r="W21">
        <v>3.8940414789999998</v>
      </c>
      <c r="X21">
        <v>3.2709912560768828E-6</v>
      </c>
      <c r="Y21">
        <f t="shared" si="0"/>
        <v>8.399990790331494E-5</v>
      </c>
    </row>
    <row r="22" spans="2:25">
      <c r="B22">
        <v>15</v>
      </c>
      <c r="C22">
        <v>0</v>
      </c>
      <c r="D22">
        <v>0</v>
      </c>
      <c r="E22">
        <v>3</v>
      </c>
      <c r="F22">
        <v>5</v>
      </c>
      <c r="G22" s="3">
        <v>19.13152912</v>
      </c>
      <c r="H22" s="3">
        <v>19.703669120000001</v>
      </c>
      <c r="I22" s="3">
        <v>19.13152912</v>
      </c>
      <c r="O22" s="3"/>
      <c r="W22">
        <v>4.4974041580000002</v>
      </c>
      <c r="X22">
        <v>3.9523312622691265E-8</v>
      </c>
      <c r="Y22">
        <f t="shared" si="0"/>
        <v>8.7880277676150228E-7</v>
      </c>
    </row>
    <row r="23" spans="2:25">
      <c r="B23">
        <v>16</v>
      </c>
      <c r="C23">
        <v>0</v>
      </c>
      <c r="D23">
        <v>0</v>
      </c>
      <c r="E23">
        <v>4</v>
      </c>
      <c r="F23">
        <v>5</v>
      </c>
      <c r="G23" s="3">
        <v>14.982999120000001</v>
      </c>
      <c r="H23" s="3">
        <v>14.22220912</v>
      </c>
      <c r="I23" s="3">
        <v>14.982999120000001</v>
      </c>
      <c r="O23" s="3"/>
      <c r="W23">
        <v>6.3389375509999999</v>
      </c>
      <c r="X23">
        <v>2.8190203709144157E-6</v>
      </c>
      <c r="Y23">
        <f t="shared" si="0"/>
        <v>4.4471496181086386E-5</v>
      </c>
    </row>
    <row r="24" spans="2:25">
      <c r="B24">
        <v>17</v>
      </c>
      <c r="C24">
        <v>0</v>
      </c>
      <c r="D24">
        <v>1</v>
      </c>
      <c r="E24">
        <v>0</v>
      </c>
      <c r="F24">
        <v>2</v>
      </c>
      <c r="G24" s="3">
        <v>16.384859120000002</v>
      </c>
      <c r="H24" s="3">
        <v>16.272809120000002</v>
      </c>
      <c r="I24" s="3">
        <v>16.384859120000002</v>
      </c>
      <c r="O24" s="3"/>
      <c r="W24">
        <v>2.0479259299999999</v>
      </c>
      <c r="X24">
        <v>3.1525566956958073E-6</v>
      </c>
      <c r="Y24">
        <f t="shared" si="0"/>
        <v>1.5393899991762922E-4</v>
      </c>
    </row>
    <row r="25" spans="2:25">
      <c r="B25">
        <v>18</v>
      </c>
      <c r="C25">
        <v>0</v>
      </c>
      <c r="D25">
        <v>1</v>
      </c>
      <c r="E25">
        <v>0</v>
      </c>
      <c r="F25">
        <v>3</v>
      </c>
      <c r="G25" s="3">
        <v>17.36734912</v>
      </c>
      <c r="H25" s="3">
        <v>16.790659120000001</v>
      </c>
      <c r="I25" s="3">
        <v>17.36734912</v>
      </c>
      <c r="O25" s="3"/>
      <c r="W25">
        <v>2.5007986419999999</v>
      </c>
      <c r="X25">
        <v>2.2104945105461127E-6</v>
      </c>
      <c r="Y25">
        <f t="shared" si="0"/>
        <v>8.8391543142325198E-5</v>
      </c>
    </row>
    <row r="26" spans="2:25">
      <c r="B26">
        <v>19</v>
      </c>
      <c r="C26">
        <v>0</v>
      </c>
      <c r="D26">
        <v>1</v>
      </c>
      <c r="E26">
        <v>0</v>
      </c>
      <c r="F26">
        <v>4</v>
      </c>
      <c r="G26" s="3">
        <v>19.381389120000001</v>
      </c>
      <c r="H26" s="3">
        <v>18.385969120000002</v>
      </c>
      <c r="I26" s="3">
        <v>19.381389120000001</v>
      </c>
      <c r="O26" s="3"/>
      <c r="W26">
        <v>4.3855319909999997</v>
      </c>
      <c r="X26">
        <v>-4.7684817188198281E-6</v>
      </c>
      <c r="Y26">
        <f t="shared" si="0"/>
        <v>-1.0873211570695913E-4</v>
      </c>
    </row>
    <row r="27" spans="2:25">
      <c r="B27">
        <v>20</v>
      </c>
      <c r="C27">
        <v>0</v>
      </c>
      <c r="D27">
        <v>1</v>
      </c>
      <c r="E27">
        <v>0</v>
      </c>
      <c r="F27">
        <v>5</v>
      </c>
      <c r="G27" s="3">
        <v>18.189119120000001</v>
      </c>
      <c r="H27" s="3">
        <v>15.606999120000001</v>
      </c>
      <c r="I27" s="3">
        <v>18.372099120000001</v>
      </c>
      <c r="O27" s="3"/>
      <c r="W27">
        <v>6.3463346959999996</v>
      </c>
      <c r="X27">
        <v>-2.3759654759203386E-6</v>
      </c>
      <c r="Y27">
        <f t="shared" si="0"/>
        <v>-3.7438389081777772E-5</v>
      </c>
    </row>
    <row r="28" spans="2:25">
      <c r="B28">
        <v>21</v>
      </c>
      <c r="C28">
        <v>0</v>
      </c>
      <c r="D28">
        <v>1</v>
      </c>
      <c r="E28">
        <v>1</v>
      </c>
      <c r="F28">
        <v>1</v>
      </c>
      <c r="G28" s="3">
        <v>15.632249120000001</v>
      </c>
      <c r="H28" s="3">
        <v>14.356249120000001</v>
      </c>
      <c r="I28" s="3">
        <v>16.671379120000001</v>
      </c>
      <c r="O28" s="3"/>
      <c r="W28">
        <v>6.1820937100000002</v>
      </c>
      <c r="X28">
        <v>-2.0327337499075782E-2</v>
      </c>
      <c r="Y28">
        <f t="shared" si="0"/>
        <v>-0.32880992189094105</v>
      </c>
    </row>
    <row r="29" spans="2:25">
      <c r="B29">
        <v>22</v>
      </c>
      <c r="C29">
        <v>0</v>
      </c>
      <c r="D29">
        <v>1</v>
      </c>
      <c r="E29">
        <v>1</v>
      </c>
      <c r="F29">
        <v>2</v>
      </c>
      <c r="G29" s="3">
        <v>15.509789120000001</v>
      </c>
      <c r="H29" s="3">
        <v>16.40684912</v>
      </c>
      <c r="I29" s="3">
        <v>15.61808912</v>
      </c>
      <c r="O29" s="3"/>
      <c r="W29">
        <v>4.7339904419999996</v>
      </c>
      <c r="X29">
        <v>-0.82207135449002422</v>
      </c>
      <c r="Y29">
        <f t="shared" si="0"/>
        <v>-17.365293921943756</v>
      </c>
    </row>
    <row r="30" spans="2:25">
      <c r="B30">
        <v>23</v>
      </c>
      <c r="C30">
        <v>0</v>
      </c>
      <c r="D30">
        <v>1</v>
      </c>
      <c r="E30">
        <v>1</v>
      </c>
      <c r="F30">
        <v>3</v>
      </c>
      <c r="G30" s="3">
        <v>17.89099912</v>
      </c>
      <c r="H30" s="3">
        <v>16.92469912</v>
      </c>
      <c r="I30" s="3">
        <v>17.656439120000002</v>
      </c>
      <c r="O30" s="3"/>
      <c r="W30">
        <v>3.145773202</v>
      </c>
      <c r="X30">
        <v>-3.4891121970143324E-2</v>
      </c>
      <c r="Y30">
        <f t="shared" si="0"/>
        <v>-1.1091429588109043</v>
      </c>
    </row>
    <row r="31" spans="2:25">
      <c r="B31">
        <v>24</v>
      </c>
      <c r="C31">
        <v>0</v>
      </c>
      <c r="D31">
        <v>1</v>
      </c>
      <c r="E31">
        <v>1</v>
      </c>
      <c r="F31">
        <v>4</v>
      </c>
      <c r="G31" s="3">
        <v>19.758829120000001</v>
      </c>
      <c r="H31" s="3">
        <v>18.520009120000001</v>
      </c>
      <c r="I31" s="3">
        <v>20.693669120000003</v>
      </c>
      <c r="O31" s="3"/>
      <c r="W31">
        <v>5.9495365620000005</v>
      </c>
      <c r="X31">
        <v>-1.759457444516066E-2</v>
      </c>
      <c r="Y31">
        <f t="shared" si="0"/>
        <v>-0.29573016758209575</v>
      </c>
    </row>
    <row r="32" spans="2:25">
      <c r="B32">
        <v>25</v>
      </c>
      <c r="C32">
        <v>0</v>
      </c>
      <c r="D32">
        <v>1</v>
      </c>
      <c r="E32">
        <v>1</v>
      </c>
      <c r="F32">
        <v>5</v>
      </c>
      <c r="G32" s="3">
        <v>15.486609120000001</v>
      </c>
      <c r="H32" s="3">
        <v>13.105489120000001</v>
      </c>
      <c r="I32" s="3">
        <v>15.956909120000001</v>
      </c>
      <c r="O32" s="3"/>
      <c r="W32">
        <v>8.8019992420000008</v>
      </c>
      <c r="X32">
        <v>-0.81075724701009122</v>
      </c>
      <c r="Y32">
        <f t="shared" si="0"/>
        <v>-9.211057905361395</v>
      </c>
    </row>
    <row r="33" spans="2:25">
      <c r="B33">
        <v>26</v>
      </c>
      <c r="C33">
        <v>0</v>
      </c>
      <c r="D33">
        <v>1</v>
      </c>
      <c r="E33">
        <v>2</v>
      </c>
      <c r="F33">
        <v>2</v>
      </c>
      <c r="G33" s="3">
        <v>13.875359120000001</v>
      </c>
      <c r="H33" s="3">
        <v>15.156089120000001</v>
      </c>
      <c r="I33" s="3">
        <v>13.91426912</v>
      </c>
      <c r="O33" s="3"/>
      <c r="W33">
        <v>3.8530673010000003</v>
      </c>
      <c r="X33">
        <v>-0.34387771351477259</v>
      </c>
      <c r="Y33">
        <f t="shared" si="0"/>
        <v>-8.9247782779585698</v>
      </c>
    </row>
    <row r="34" spans="2:25">
      <c r="B34">
        <v>27</v>
      </c>
      <c r="C34">
        <v>0</v>
      </c>
      <c r="D34">
        <v>1</v>
      </c>
      <c r="E34">
        <v>2</v>
      </c>
      <c r="F34">
        <v>3</v>
      </c>
      <c r="G34" s="3">
        <v>16.640939120000002</v>
      </c>
      <c r="H34" s="3">
        <v>15.67393912</v>
      </c>
      <c r="I34" s="3">
        <v>16.81047912</v>
      </c>
      <c r="O34" s="3"/>
      <c r="W34">
        <v>1.3027999810000002</v>
      </c>
      <c r="X34">
        <v>-1.6742493529083635E-2</v>
      </c>
      <c r="Y34">
        <f t="shared" si="0"/>
        <v>-1.2851161938329529</v>
      </c>
    </row>
    <row r="35" spans="2:25">
      <c r="B35">
        <v>28</v>
      </c>
      <c r="C35">
        <v>0</v>
      </c>
      <c r="D35">
        <v>1</v>
      </c>
      <c r="E35">
        <v>2</v>
      </c>
      <c r="F35">
        <v>4</v>
      </c>
      <c r="G35" s="3">
        <v>17.280509120000001</v>
      </c>
      <c r="H35" s="3">
        <v>17.269249120000001</v>
      </c>
      <c r="I35" s="3">
        <v>17.934509120000001</v>
      </c>
      <c r="O35" s="3"/>
      <c r="W35">
        <v>4.8535432930000004</v>
      </c>
      <c r="X35">
        <v>5.8694195183237596E-3</v>
      </c>
      <c r="Y35">
        <f t="shared" si="0"/>
        <v>0.12093061015421253</v>
      </c>
    </row>
    <row r="36" spans="2:25">
      <c r="B36">
        <v>29</v>
      </c>
      <c r="C36">
        <v>0</v>
      </c>
      <c r="D36">
        <v>1</v>
      </c>
      <c r="E36">
        <v>2</v>
      </c>
      <c r="F36">
        <v>5</v>
      </c>
      <c r="G36" s="3">
        <v>18.305949120000001</v>
      </c>
      <c r="H36" s="3">
        <v>17.20668912</v>
      </c>
      <c r="I36" s="3">
        <v>18.31168912</v>
      </c>
      <c r="O36" s="3"/>
      <c r="W36">
        <v>6.8462959940000001</v>
      </c>
      <c r="X36">
        <v>-0.6926337839718375</v>
      </c>
      <c r="Y36">
        <f t="shared" si="0"/>
        <v>-10.116912628067091</v>
      </c>
    </row>
    <row r="37" spans="2:25">
      <c r="B37">
        <v>30</v>
      </c>
      <c r="C37">
        <v>0</v>
      </c>
      <c r="D37">
        <v>1</v>
      </c>
      <c r="E37">
        <v>3</v>
      </c>
      <c r="F37">
        <v>3</v>
      </c>
      <c r="G37" s="3">
        <v>18.68265912</v>
      </c>
      <c r="H37" s="3">
        <v>17.724539119999999</v>
      </c>
      <c r="I37" s="3">
        <v>19.29508912</v>
      </c>
      <c r="O37" s="3"/>
      <c r="W37">
        <v>4.6273227109999997</v>
      </c>
      <c r="X37">
        <v>4.040318399300169E-2</v>
      </c>
      <c r="Y37">
        <f t="shared" si="0"/>
        <v>0.87314385696411168</v>
      </c>
    </row>
    <row r="38" spans="2:25">
      <c r="B38">
        <v>31</v>
      </c>
      <c r="C38">
        <v>0</v>
      </c>
      <c r="D38">
        <v>1</v>
      </c>
      <c r="E38">
        <v>3</v>
      </c>
      <c r="F38">
        <v>4</v>
      </c>
      <c r="G38" s="3">
        <v>20.154259119999999</v>
      </c>
      <c r="H38" s="3">
        <v>19.31985912</v>
      </c>
      <c r="I38" s="3">
        <v>20.257409120000002</v>
      </c>
      <c r="O38" s="3"/>
      <c r="W38">
        <v>6.5266560609999997</v>
      </c>
      <c r="X38">
        <v>-0.39307824351736453</v>
      </c>
      <c r="Y38">
        <f t="shared" si="0"/>
        <v>-6.0226590744715605</v>
      </c>
    </row>
    <row r="39" spans="2:25">
      <c r="B39">
        <v>32</v>
      </c>
      <c r="C39">
        <v>0</v>
      </c>
      <c r="D39">
        <v>1</v>
      </c>
      <c r="E39">
        <v>3</v>
      </c>
      <c r="F39">
        <v>5</v>
      </c>
      <c r="G39" s="3">
        <v>19.867479119999999</v>
      </c>
      <c r="H39" s="3">
        <v>18.242389120000002</v>
      </c>
      <c r="I39" s="3">
        <v>20.737249120000001</v>
      </c>
      <c r="O39" s="3"/>
      <c r="W39">
        <v>7.7241887450000002</v>
      </c>
      <c r="X39">
        <v>-0.13393117251306297</v>
      </c>
      <c r="Y39">
        <f t="shared" si="0"/>
        <v>-1.7339189516796687</v>
      </c>
    </row>
    <row r="40" spans="2:25">
      <c r="B40">
        <v>33</v>
      </c>
      <c r="C40">
        <v>0</v>
      </c>
      <c r="D40">
        <v>1</v>
      </c>
      <c r="E40">
        <v>4</v>
      </c>
      <c r="F40">
        <v>4</v>
      </c>
      <c r="G40" s="3">
        <v>20.919089120000002</v>
      </c>
      <c r="H40" s="3">
        <v>19.83769912</v>
      </c>
      <c r="I40" s="3">
        <v>21.965729119999999</v>
      </c>
      <c r="O40" s="3"/>
      <c r="W40">
        <v>8.9062993529999996</v>
      </c>
      <c r="X40">
        <v>-0.54185487054526682</v>
      </c>
      <c r="Y40">
        <f t="shared" si="0"/>
        <v>-6.0839507978445431</v>
      </c>
    </row>
    <row r="41" spans="2:25">
      <c r="B41">
        <v>34</v>
      </c>
      <c r="C41">
        <v>0</v>
      </c>
      <c r="D41">
        <v>1</v>
      </c>
      <c r="E41">
        <v>4</v>
      </c>
      <c r="F41">
        <v>5</v>
      </c>
      <c r="G41" s="3">
        <v>24.739959120000002</v>
      </c>
      <c r="H41" s="3">
        <v>21.433019120000001</v>
      </c>
      <c r="I41" s="3">
        <v>21.065779120000002</v>
      </c>
      <c r="O41" s="3"/>
      <c r="W41">
        <v>10.183742076</v>
      </c>
      <c r="X41">
        <v>-1.1684828310058979</v>
      </c>
      <c r="Y41">
        <f t="shared" si="0"/>
        <v>-11.474002604206351</v>
      </c>
    </row>
    <row r="42" spans="2:25">
      <c r="B42">
        <v>35</v>
      </c>
      <c r="C42">
        <v>0</v>
      </c>
      <c r="D42">
        <v>1</v>
      </c>
      <c r="E42">
        <v>5</v>
      </c>
      <c r="F42">
        <v>5</v>
      </c>
      <c r="G42" s="3">
        <v>15.008419120000001</v>
      </c>
      <c r="H42" s="3">
        <v>15.02204912</v>
      </c>
      <c r="I42" s="3">
        <v>15.008419120000001</v>
      </c>
      <c r="O42" s="3"/>
      <c r="W42">
        <v>11.774814963000001</v>
      </c>
      <c r="X42">
        <v>-10.310228078004499</v>
      </c>
      <c r="Y42">
        <f t="shared" si="0"/>
        <v>-87.561699359202905</v>
      </c>
    </row>
    <row r="43" spans="2:25">
      <c r="B43">
        <v>36</v>
      </c>
      <c r="C43">
        <v>0</v>
      </c>
      <c r="D43">
        <v>2</v>
      </c>
      <c r="E43">
        <v>0</v>
      </c>
      <c r="F43">
        <v>3</v>
      </c>
      <c r="G43" s="3">
        <v>15.767199120000001</v>
      </c>
      <c r="H43" s="3">
        <v>15.539899120000001</v>
      </c>
      <c r="I43" s="3">
        <v>15.767199120000001</v>
      </c>
      <c r="O43" s="3"/>
      <c r="W43">
        <v>1.172855392</v>
      </c>
      <c r="X43">
        <v>3.605459091060581E-6</v>
      </c>
      <c r="Y43">
        <f t="shared" si="0"/>
        <v>3.0740866398818421E-4</v>
      </c>
    </row>
    <row r="44" spans="2:25">
      <c r="B44">
        <v>37</v>
      </c>
      <c r="C44">
        <v>0</v>
      </c>
      <c r="D44">
        <v>2</v>
      </c>
      <c r="E44">
        <v>0</v>
      </c>
      <c r="F44">
        <v>4</v>
      </c>
      <c r="G44" s="3">
        <v>17.277759119999999</v>
      </c>
      <c r="H44" s="3">
        <v>17.135219120000002</v>
      </c>
      <c r="I44" s="3">
        <v>17.277759119999999</v>
      </c>
      <c r="O44" s="3"/>
      <c r="W44">
        <v>2.9078787529999999</v>
      </c>
      <c r="X44">
        <v>-4.2179802242081621E-6</v>
      </c>
      <c r="Y44">
        <f t="shared" si="0"/>
        <v>-1.4505351090916556E-4</v>
      </c>
    </row>
    <row r="45" spans="2:25">
      <c r="B45">
        <v>38</v>
      </c>
      <c r="C45">
        <v>0</v>
      </c>
      <c r="D45">
        <v>2</v>
      </c>
      <c r="E45">
        <v>0</v>
      </c>
      <c r="F45">
        <v>5</v>
      </c>
      <c r="G45" s="3">
        <v>15.095919120000001</v>
      </c>
      <c r="H45" s="3">
        <v>13.105489120000001</v>
      </c>
      <c r="I45" s="3">
        <v>14.731059120000001</v>
      </c>
      <c r="O45" s="3"/>
      <c r="W45">
        <v>4.4193714379999998</v>
      </c>
      <c r="X45">
        <v>4.3895322674458725E-6</v>
      </c>
      <c r="Y45">
        <f t="shared" si="0"/>
        <v>9.932480962569575E-5</v>
      </c>
    </row>
    <row r="46" spans="2:25">
      <c r="B46">
        <v>39</v>
      </c>
      <c r="C46">
        <v>0</v>
      </c>
      <c r="D46">
        <v>2</v>
      </c>
      <c r="E46">
        <v>1</v>
      </c>
      <c r="F46">
        <v>2</v>
      </c>
      <c r="G46" s="3">
        <v>13.712069120000001</v>
      </c>
      <c r="H46" s="3">
        <v>15.156089120000001</v>
      </c>
      <c r="I46" s="3">
        <v>13.818149120000001</v>
      </c>
      <c r="O46" s="3"/>
      <c r="W46">
        <v>2.6880271960000002</v>
      </c>
      <c r="X46">
        <v>0.57288762397721982</v>
      </c>
      <c r="Y46">
        <f t="shared" si="0"/>
        <v>21.31256799892957</v>
      </c>
    </row>
    <row r="47" spans="2:25">
      <c r="B47">
        <v>40</v>
      </c>
      <c r="C47">
        <v>0</v>
      </c>
      <c r="D47">
        <v>2</v>
      </c>
      <c r="E47">
        <v>1</v>
      </c>
      <c r="F47">
        <v>3</v>
      </c>
      <c r="G47" s="3">
        <v>16.788449119999999</v>
      </c>
      <c r="H47" s="3">
        <v>15.67393912</v>
      </c>
      <c r="I47" s="3">
        <v>15.63278912</v>
      </c>
      <c r="O47" s="3"/>
      <c r="W47">
        <v>1.3318999560000002</v>
      </c>
      <c r="X47">
        <v>-4.899063605102616E-2</v>
      </c>
      <c r="Y47">
        <f t="shared" si="0"/>
        <v>-3.6782519460512808</v>
      </c>
    </row>
    <row r="48" spans="2:25">
      <c r="B48">
        <v>41</v>
      </c>
      <c r="C48">
        <v>0</v>
      </c>
      <c r="D48">
        <v>2</v>
      </c>
      <c r="E48">
        <v>1</v>
      </c>
      <c r="F48">
        <v>4</v>
      </c>
      <c r="G48" s="3">
        <v>17.447359120000002</v>
      </c>
      <c r="H48" s="3">
        <v>17.269249120000001</v>
      </c>
      <c r="I48" s="3">
        <v>18.16652912</v>
      </c>
      <c r="O48" s="3"/>
      <c r="W48">
        <v>3.9859533270000003</v>
      </c>
      <c r="X48">
        <v>0.98280941806618971</v>
      </c>
      <c r="Y48">
        <f t="shared" si="0"/>
        <v>24.656822030725941</v>
      </c>
    </row>
    <row r="49" spans="2:25">
      <c r="B49">
        <v>42</v>
      </c>
      <c r="C49">
        <v>0</v>
      </c>
      <c r="D49">
        <v>2</v>
      </c>
      <c r="E49">
        <v>1</v>
      </c>
      <c r="F49">
        <v>5</v>
      </c>
      <c r="G49" s="3">
        <v>12.029469120000002</v>
      </c>
      <c r="H49" s="3">
        <v>11.854729120000002</v>
      </c>
      <c r="I49" s="3">
        <v>13.355489120000001</v>
      </c>
      <c r="O49" s="3"/>
      <c r="W49">
        <v>6.3891059870000007</v>
      </c>
      <c r="X49">
        <v>-0.65617248705015996</v>
      </c>
      <c r="Y49">
        <f t="shared" si="0"/>
        <v>-10.270176897758198</v>
      </c>
    </row>
    <row r="50" spans="2:25">
      <c r="B50">
        <v>43</v>
      </c>
      <c r="C50">
        <v>0</v>
      </c>
      <c r="D50">
        <v>2</v>
      </c>
      <c r="E50">
        <v>2</v>
      </c>
      <c r="F50">
        <v>2</v>
      </c>
      <c r="G50" s="3">
        <v>11.860709120000001</v>
      </c>
      <c r="H50" s="3">
        <v>13.905339120000001</v>
      </c>
      <c r="I50" s="3">
        <v>11.45322912</v>
      </c>
      <c r="O50" s="3"/>
      <c r="W50">
        <v>1.0003239849999999</v>
      </c>
      <c r="X50">
        <v>-0.74908051249474483</v>
      </c>
      <c r="Y50">
        <f t="shared" si="0"/>
        <v>-74.883790024763314</v>
      </c>
    </row>
    <row r="51" spans="2:25">
      <c r="B51">
        <v>44</v>
      </c>
      <c r="C51">
        <v>0</v>
      </c>
      <c r="D51">
        <v>2</v>
      </c>
      <c r="E51">
        <v>2</v>
      </c>
      <c r="F51">
        <v>3</v>
      </c>
      <c r="G51" s="3">
        <v>15.04127912</v>
      </c>
      <c r="H51" s="3">
        <v>14.42318912</v>
      </c>
      <c r="I51" s="3">
        <v>14.125719120000001</v>
      </c>
      <c r="O51" s="3"/>
      <c r="W51">
        <v>-1.3178533350000001</v>
      </c>
      <c r="X51">
        <v>0.60864844502854387</v>
      </c>
      <c r="Y51">
        <f t="shared" si="0"/>
        <v>-46.184839303725994</v>
      </c>
    </row>
    <row r="52" spans="2:25">
      <c r="B52">
        <v>45</v>
      </c>
      <c r="C52">
        <v>0</v>
      </c>
      <c r="D52">
        <v>2</v>
      </c>
      <c r="E52">
        <v>2</v>
      </c>
      <c r="F52">
        <v>4</v>
      </c>
      <c r="G52" s="3">
        <v>14.693749120000001</v>
      </c>
      <c r="H52" s="3">
        <v>16.018499120000001</v>
      </c>
      <c r="I52" s="3">
        <v>14.746269120000001</v>
      </c>
      <c r="O52" s="3"/>
      <c r="W52">
        <v>2.0831799879999999</v>
      </c>
      <c r="X52">
        <v>0.67130781947993645</v>
      </c>
      <c r="Y52">
        <f t="shared" si="0"/>
        <v>32.225147291494451</v>
      </c>
    </row>
    <row r="53" spans="2:25">
      <c r="B53">
        <v>46</v>
      </c>
      <c r="C53">
        <v>0</v>
      </c>
      <c r="D53">
        <v>2</v>
      </c>
      <c r="E53">
        <v>2</v>
      </c>
      <c r="F53">
        <v>5</v>
      </c>
      <c r="G53" s="3">
        <v>16.16877912</v>
      </c>
      <c r="H53" s="3">
        <v>15.95593912</v>
      </c>
      <c r="I53" s="3">
        <v>16.190479119999999</v>
      </c>
      <c r="O53" s="3"/>
      <c r="W53">
        <v>3.6266226690000001</v>
      </c>
      <c r="X53">
        <v>-2.0692034024815786E-2</v>
      </c>
      <c r="Y53">
        <f t="shared" si="0"/>
        <v>-0.57055933063257935</v>
      </c>
    </row>
    <row r="54" spans="2:25">
      <c r="B54">
        <v>47</v>
      </c>
      <c r="C54">
        <v>0</v>
      </c>
      <c r="D54">
        <v>2</v>
      </c>
      <c r="E54">
        <v>3</v>
      </c>
      <c r="F54">
        <v>3</v>
      </c>
      <c r="G54" s="3">
        <v>16.989879120000001</v>
      </c>
      <c r="H54" s="3">
        <v>16.473789119999999</v>
      </c>
      <c r="I54" s="3">
        <v>16.950169120000002</v>
      </c>
      <c r="O54" s="3"/>
      <c r="W54">
        <v>2.8177694600000001</v>
      </c>
      <c r="X54">
        <v>1.1146750018665053E-2</v>
      </c>
      <c r="Y54">
        <f t="shared" si="0"/>
        <v>0.39558772202268999</v>
      </c>
    </row>
    <row r="55" spans="2:25">
      <c r="B55">
        <v>48</v>
      </c>
      <c r="C55">
        <v>0</v>
      </c>
      <c r="D55">
        <v>2</v>
      </c>
      <c r="E55">
        <v>3</v>
      </c>
      <c r="F55">
        <v>4</v>
      </c>
      <c r="G55" s="3">
        <v>17.28747912</v>
      </c>
      <c r="H55" s="3">
        <v>18.069099120000001</v>
      </c>
      <c r="I55" s="3">
        <v>17.408999120000001</v>
      </c>
      <c r="O55" s="3"/>
      <c r="W55">
        <v>4.5673928230000005</v>
      </c>
      <c r="X55">
        <v>-1.6995623035077401E-2</v>
      </c>
      <c r="Y55">
        <f t="shared" si="0"/>
        <v>-0.37210775805165291</v>
      </c>
    </row>
    <row r="56" spans="2:25">
      <c r="B56">
        <v>49</v>
      </c>
      <c r="C56">
        <v>0</v>
      </c>
      <c r="D56">
        <v>2</v>
      </c>
      <c r="E56">
        <v>3</v>
      </c>
      <c r="F56">
        <v>5</v>
      </c>
      <c r="G56" s="3">
        <v>16.141409120000002</v>
      </c>
      <c r="H56" s="3">
        <v>16.991639120000002</v>
      </c>
      <c r="I56" s="3">
        <v>16.81093912</v>
      </c>
      <c r="O56" s="3"/>
      <c r="W56">
        <v>5.3156154869999996</v>
      </c>
      <c r="X56">
        <v>-0.30605143696876613</v>
      </c>
      <c r="Y56">
        <f t="shared" si="0"/>
        <v>-5.7575917166554484</v>
      </c>
    </row>
    <row r="57" spans="2:25">
      <c r="B57">
        <v>50</v>
      </c>
      <c r="C57">
        <v>0</v>
      </c>
      <c r="D57">
        <v>2</v>
      </c>
      <c r="E57">
        <v>4</v>
      </c>
      <c r="F57">
        <v>4</v>
      </c>
      <c r="G57" s="3">
        <v>17.126669120000003</v>
      </c>
      <c r="H57" s="3">
        <v>18.58694912</v>
      </c>
      <c r="I57" s="3">
        <v>17.535939120000002</v>
      </c>
      <c r="O57" s="3"/>
      <c r="W57">
        <v>4.6437461640000004</v>
      </c>
      <c r="X57">
        <v>-6.9108638995690974E-2</v>
      </c>
      <c r="Y57">
        <f t="shared" si="0"/>
        <v>-1.488208798565394</v>
      </c>
    </row>
    <row r="58" spans="2:25">
      <c r="B58">
        <v>51</v>
      </c>
      <c r="C58">
        <v>0</v>
      </c>
      <c r="D58">
        <v>2</v>
      </c>
      <c r="E58">
        <v>4</v>
      </c>
      <c r="F58">
        <v>5</v>
      </c>
      <c r="G58" s="3">
        <v>12.49451912</v>
      </c>
      <c r="H58" s="3">
        <v>20.182259120000001</v>
      </c>
      <c r="I58" s="3">
        <v>15.729739120000001</v>
      </c>
      <c r="O58" s="3"/>
      <c r="W58">
        <v>5.4718788680000001</v>
      </c>
      <c r="X58">
        <v>-0.63227068299067124</v>
      </c>
      <c r="Y58">
        <f t="shared" si="0"/>
        <v>-11.554910081950872</v>
      </c>
    </row>
    <row r="59" spans="2:25">
      <c r="B59">
        <v>52</v>
      </c>
      <c r="C59">
        <v>0</v>
      </c>
      <c r="D59">
        <v>2</v>
      </c>
      <c r="E59">
        <v>5</v>
      </c>
      <c r="F59">
        <v>5</v>
      </c>
      <c r="G59" s="3">
        <v>17.659539120000002</v>
      </c>
      <c r="H59" s="3">
        <v>17.59050912</v>
      </c>
      <c r="I59" s="3">
        <v>17.659539120000002</v>
      </c>
      <c r="O59" s="3"/>
      <c r="W59">
        <v>4.8979716999999994</v>
      </c>
      <c r="X59">
        <v>-7.1915952649511574</v>
      </c>
      <c r="Y59">
        <f t="shared" si="0"/>
        <v>-146.82802811929596</v>
      </c>
    </row>
    <row r="60" spans="2:25">
      <c r="B60">
        <v>53</v>
      </c>
      <c r="C60">
        <v>0</v>
      </c>
      <c r="D60">
        <v>3</v>
      </c>
      <c r="E60">
        <v>0</v>
      </c>
      <c r="F60">
        <v>4</v>
      </c>
      <c r="G60" s="3">
        <v>19.574069120000001</v>
      </c>
      <c r="H60" s="3">
        <v>19.185819120000001</v>
      </c>
      <c r="I60" s="3">
        <v>19.574069120000001</v>
      </c>
      <c r="O60" s="3"/>
      <c r="W60">
        <v>3.8939014749999998</v>
      </c>
      <c r="X60">
        <v>-3.5600253518452973E-6</v>
      </c>
      <c r="Y60">
        <f t="shared" si="0"/>
        <v>-9.1425665870123159E-5</v>
      </c>
    </row>
    <row r="61" spans="2:25">
      <c r="B61">
        <v>54</v>
      </c>
      <c r="C61">
        <v>0</v>
      </c>
      <c r="D61">
        <v>3</v>
      </c>
      <c r="E61">
        <v>0</v>
      </c>
      <c r="F61">
        <v>5</v>
      </c>
      <c r="G61" s="3">
        <v>17.77435912</v>
      </c>
      <c r="H61" s="3">
        <v>17.20668912</v>
      </c>
      <c r="I61" s="3">
        <v>17.76347912</v>
      </c>
      <c r="O61" s="3"/>
      <c r="W61">
        <v>5.6472941639999998</v>
      </c>
      <c r="X61">
        <v>-4.3739757504823729E-6</v>
      </c>
      <c r="Y61">
        <f t="shared" si="0"/>
        <v>-7.7452592754337222E-5</v>
      </c>
    </row>
    <row r="62" spans="2:25">
      <c r="B62">
        <v>55</v>
      </c>
      <c r="C62">
        <v>0</v>
      </c>
      <c r="D62">
        <v>3</v>
      </c>
      <c r="E62">
        <v>1</v>
      </c>
      <c r="F62">
        <v>3</v>
      </c>
      <c r="G62" s="3">
        <v>19.29517912</v>
      </c>
      <c r="H62" s="3">
        <v>17.724539119999999</v>
      </c>
      <c r="I62" s="3">
        <v>19.324579120000003</v>
      </c>
      <c r="O62" s="3"/>
      <c r="W62">
        <v>4.1366126989999996</v>
      </c>
      <c r="X62">
        <v>7.7253113520229455E-2</v>
      </c>
      <c r="Y62">
        <f t="shared" si="0"/>
        <v>1.8675452391011833</v>
      </c>
    </row>
    <row r="63" spans="2:25">
      <c r="B63">
        <v>56</v>
      </c>
      <c r="C63">
        <v>0</v>
      </c>
      <c r="D63">
        <v>3</v>
      </c>
      <c r="E63">
        <v>1</v>
      </c>
      <c r="F63">
        <v>4</v>
      </c>
      <c r="G63" s="3">
        <v>21.848509120000003</v>
      </c>
      <c r="H63" s="3">
        <v>19.31985912</v>
      </c>
      <c r="I63" s="3">
        <v>22.262299120000002</v>
      </c>
      <c r="O63" s="3"/>
      <c r="W63">
        <v>6.6093660659999998</v>
      </c>
      <c r="X63">
        <v>1.9742226503506544E-2</v>
      </c>
      <c r="Y63">
        <f t="shared" si="0"/>
        <v>0.29870075747604302</v>
      </c>
    </row>
    <row r="64" spans="2:25">
      <c r="B64">
        <v>57</v>
      </c>
      <c r="C64">
        <v>0</v>
      </c>
      <c r="D64">
        <v>3</v>
      </c>
      <c r="E64">
        <v>1</v>
      </c>
      <c r="F64">
        <v>5</v>
      </c>
      <c r="G64" s="3">
        <v>15.762309120000001</v>
      </c>
      <c r="H64" s="3">
        <v>15.95593912</v>
      </c>
      <c r="I64" s="3">
        <v>15.738389120000001</v>
      </c>
      <c r="O64" s="3"/>
      <c r="W64">
        <v>9.2544187299999994</v>
      </c>
      <c r="X64">
        <v>-0.29863769999141532</v>
      </c>
      <c r="Y64">
        <f t="shared" si="0"/>
        <v>-3.2269741482879208</v>
      </c>
    </row>
    <row r="65" spans="2:25">
      <c r="B65">
        <v>58</v>
      </c>
      <c r="C65">
        <v>0</v>
      </c>
      <c r="D65">
        <v>3</v>
      </c>
      <c r="E65">
        <v>2</v>
      </c>
      <c r="F65">
        <v>3</v>
      </c>
      <c r="G65" s="3">
        <v>18.325919120000002</v>
      </c>
      <c r="H65" s="3">
        <v>16.473789119999999</v>
      </c>
      <c r="I65" s="3">
        <v>18.157349119999999</v>
      </c>
      <c r="O65" s="3"/>
      <c r="W65">
        <v>2.2979594730000001</v>
      </c>
      <c r="X65">
        <v>8.1865654548119782E-2</v>
      </c>
      <c r="Y65">
        <f t="shared" si="0"/>
        <v>3.5625369163383751</v>
      </c>
    </row>
    <row r="66" spans="2:25">
      <c r="B66">
        <v>59</v>
      </c>
      <c r="C66">
        <v>0</v>
      </c>
      <c r="D66">
        <v>3</v>
      </c>
      <c r="E66">
        <v>2</v>
      </c>
      <c r="F66">
        <v>4</v>
      </c>
      <c r="G66" s="3">
        <v>18.886659120000001</v>
      </c>
      <c r="H66" s="3">
        <v>18.069099120000001</v>
      </c>
      <c r="I66" s="3">
        <v>19.181859120000002</v>
      </c>
      <c r="O66" s="3"/>
      <c r="W66">
        <v>5.5176927930000002</v>
      </c>
      <c r="X66">
        <v>0.29989986951467351</v>
      </c>
      <c r="Y66">
        <f t="shared" si="0"/>
        <v>5.4352404304773971</v>
      </c>
    </row>
    <row r="67" spans="2:25">
      <c r="B67">
        <v>60</v>
      </c>
      <c r="C67">
        <v>0</v>
      </c>
      <c r="D67">
        <v>3</v>
      </c>
      <c r="E67">
        <v>2</v>
      </c>
      <c r="F67">
        <v>5</v>
      </c>
      <c r="G67" s="3">
        <v>17.459719120000003</v>
      </c>
      <c r="H67" s="3">
        <v>18.006539119999999</v>
      </c>
      <c r="I67" s="3">
        <v>17.474069119999999</v>
      </c>
      <c r="O67" s="3"/>
      <c r="W67">
        <v>7.3030354790000001</v>
      </c>
      <c r="X67">
        <v>-0.2521430214512268</v>
      </c>
      <c r="Y67">
        <f t="shared" si="0"/>
        <v>-3.4525783446659712</v>
      </c>
    </row>
    <row r="68" spans="2:25">
      <c r="B68">
        <v>61</v>
      </c>
      <c r="C68">
        <v>0</v>
      </c>
      <c r="D68">
        <v>3</v>
      </c>
      <c r="E68">
        <v>3</v>
      </c>
      <c r="F68">
        <v>3</v>
      </c>
      <c r="G68" s="3">
        <v>17.893189120000002</v>
      </c>
      <c r="H68" s="3">
        <v>18.524389120000002</v>
      </c>
      <c r="I68" s="3">
        <v>17.980229120000001</v>
      </c>
      <c r="O68" s="3"/>
      <c r="W68">
        <v>3.1488921859999999</v>
      </c>
      <c r="X68">
        <v>5.4404329011832342E-2</v>
      </c>
      <c r="Y68">
        <f t="shared" si="0"/>
        <v>1.7277291757944089</v>
      </c>
    </row>
    <row r="69" spans="2:25">
      <c r="B69">
        <v>62</v>
      </c>
      <c r="C69">
        <v>0</v>
      </c>
      <c r="D69">
        <v>3</v>
      </c>
      <c r="E69">
        <v>3</v>
      </c>
      <c r="F69">
        <v>4</v>
      </c>
      <c r="G69" s="3">
        <v>18.778359120000001</v>
      </c>
      <c r="H69" s="3">
        <v>20.11969912</v>
      </c>
      <c r="I69" s="3">
        <v>18.843029120000001</v>
      </c>
      <c r="O69" s="3"/>
      <c r="W69">
        <v>4.7172155450000002</v>
      </c>
      <c r="X69">
        <v>-2.3408867562787705E-2</v>
      </c>
      <c r="Y69">
        <f t="shared" si="0"/>
        <v>-0.49624333125078141</v>
      </c>
    </row>
    <row r="70" spans="2:25">
      <c r="B70">
        <v>63</v>
      </c>
      <c r="C70">
        <v>0</v>
      </c>
      <c r="D70">
        <v>3</v>
      </c>
      <c r="E70">
        <v>3</v>
      </c>
      <c r="F70">
        <v>5</v>
      </c>
      <c r="G70" s="3">
        <v>18.047329120000001</v>
      </c>
      <c r="H70" s="3">
        <v>19.042239120000001</v>
      </c>
      <c r="I70" s="3">
        <v>18.621249120000002</v>
      </c>
      <c r="O70" s="3"/>
      <c r="W70">
        <v>5.707338214</v>
      </c>
      <c r="X70">
        <v>-1.4781201513493158E-2</v>
      </c>
      <c r="Y70">
        <f t="shared" si="0"/>
        <v>-0.25898590479945854</v>
      </c>
    </row>
    <row r="71" spans="2:25">
      <c r="B71">
        <v>64</v>
      </c>
      <c r="C71">
        <v>0</v>
      </c>
      <c r="D71">
        <v>3</v>
      </c>
      <c r="E71">
        <v>4</v>
      </c>
      <c r="F71">
        <v>4</v>
      </c>
      <c r="G71" s="3">
        <v>19.535129120000001</v>
      </c>
      <c r="H71" s="3">
        <v>20.637549120000003</v>
      </c>
      <c r="I71" s="3">
        <v>19.750219120000001</v>
      </c>
      <c r="O71" s="3"/>
      <c r="W71">
        <v>5.5658588779999993</v>
      </c>
      <c r="X71">
        <v>-2.2724047961612648E-2</v>
      </c>
      <c r="Y71">
        <f t="shared" si="0"/>
        <v>-0.40827567604046339</v>
      </c>
    </row>
    <row r="72" spans="2:25">
      <c r="B72">
        <v>65</v>
      </c>
      <c r="C72">
        <v>0</v>
      </c>
      <c r="D72">
        <v>3</v>
      </c>
      <c r="E72">
        <v>4</v>
      </c>
      <c r="F72">
        <v>5</v>
      </c>
      <c r="G72" s="3">
        <v>14.337959120000001</v>
      </c>
      <c r="H72" s="3">
        <v>22.232859120000001</v>
      </c>
      <c r="I72" s="3">
        <v>19.410739120000002</v>
      </c>
      <c r="O72" s="3"/>
      <c r="W72">
        <v>6.6358915869999997</v>
      </c>
      <c r="X72">
        <v>-0.4184433744576026</v>
      </c>
      <c r="Y72">
        <f t="shared" si="0"/>
        <v>-6.3057596552263053</v>
      </c>
    </row>
    <row r="73" spans="2:25">
      <c r="B73">
        <v>66</v>
      </c>
      <c r="C73">
        <v>0</v>
      </c>
      <c r="D73">
        <v>3</v>
      </c>
      <c r="E73">
        <v>5</v>
      </c>
      <c r="F73">
        <v>5</v>
      </c>
      <c r="G73" s="3">
        <v>19.821899120000001</v>
      </c>
      <c r="H73" s="3">
        <v>19.703669120000001</v>
      </c>
      <c r="I73" s="3">
        <v>19.821899120000001</v>
      </c>
      <c r="O73" s="3"/>
      <c r="W73">
        <v>9.0821844340000002</v>
      </c>
      <c r="X73">
        <v>-0.46518312402181827</v>
      </c>
      <c r="Y73">
        <f t="shared" si="0"/>
        <v>-5.1219299432013523</v>
      </c>
    </row>
    <row r="74" spans="2:25">
      <c r="B74">
        <v>67</v>
      </c>
      <c r="C74">
        <v>0</v>
      </c>
      <c r="D74">
        <v>4</v>
      </c>
      <c r="E74">
        <v>0</v>
      </c>
      <c r="F74">
        <v>5</v>
      </c>
      <c r="G74" s="3">
        <v>21.144899120000002</v>
      </c>
      <c r="H74" s="3">
        <v>18.242389120000002</v>
      </c>
      <c r="I74" s="3">
        <v>20.501109120000002</v>
      </c>
      <c r="O74" s="3"/>
      <c r="W74">
        <v>6.6172975379999999</v>
      </c>
      <c r="X74">
        <v>4.9695120543091775E-6</v>
      </c>
      <c r="Y74">
        <f t="shared" ref="Y74:Y137" si="1">100*X74/W74</f>
        <v>7.509881527574705E-5</v>
      </c>
    </row>
    <row r="75" spans="2:25">
      <c r="B75">
        <v>68</v>
      </c>
      <c r="C75">
        <v>0</v>
      </c>
      <c r="D75">
        <v>4</v>
      </c>
      <c r="E75">
        <v>1</v>
      </c>
      <c r="F75">
        <v>4</v>
      </c>
      <c r="G75" s="3">
        <v>22.32530912</v>
      </c>
      <c r="H75" s="3">
        <v>19.83769912</v>
      </c>
      <c r="I75" s="3">
        <v>22.968919120000002</v>
      </c>
      <c r="O75" s="3"/>
      <c r="W75">
        <v>8.8424393680000009</v>
      </c>
      <c r="X75">
        <v>0.27209790697772362</v>
      </c>
      <c r="Y75">
        <f t="shared" si="1"/>
        <v>3.0771814841323275</v>
      </c>
    </row>
    <row r="76" spans="2:25">
      <c r="B76">
        <v>69</v>
      </c>
      <c r="C76">
        <v>0</v>
      </c>
      <c r="D76">
        <v>4</v>
      </c>
      <c r="E76">
        <v>1</v>
      </c>
      <c r="F76">
        <v>5</v>
      </c>
      <c r="G76" s="3">
        <v>17.687419120000001</v>
      </c>
      <c r="H76" s="3">
        <v>16.991639120000002</v>
      </c>
      <c r="I76" s="3">
        <v>17.75248912</v>
      </c>
      <c r="O76" s="3"/>
      <c r="W76">
        <v>10.842442043</v>
      </c>
      <c r="X76">
        <v>-0.51075305800005388</v>
      </c>
      <c r="Y76">
        <f t="shared" si="1"/>
        <v>-4.7106828514688877</v>
      </c>
    </row>
    <row r="77" spans="2:25">
      <c r="B77">
        <v>70</v>
      </c>
      <c r="C77">
        <v>0</v>
      </c>
      <c r="D77">
        <v>4</v>
      </c>
      <c r="E77">
        <v>2</v>
      </c>
      <c r="F77">
        <v>4</v>
      </c>
      <c r="G77" s="3">
        <v>17.124129119999999</v>
      </c>
      <c r="H77" s="3">
        <v>18.58694912</v>
      </c>
      <c r="I77" s="3">
        <v>18.30710912</v>
      </c>
      <c r="O77" s="3"/>
      <c r="W77">
        <v>5.4474761450000004</v>
      </c>
      <c r="X77">
        <v>0.42885992999512634</v>
      </c>
      <c r="Y77">
        <f t="shared" si="1"/>
        <v>7.8726353008219796</v>
      </c>
    </row>
    <row r="78" spans="2:25">
      <c r="B78">
        <v>71</v>
      </c>
      <c r="C78">
        <v>0</v>
      </c>
      <c r="D78">
        <v>4</v>
      </c>
      <c r="E78">
        <v>2</v>
      </c>
      <c r="F78">
        <v>5</v>
      </c>
      <c r="G78" s="3">
        <v>17.514469120000001</v>
      </c>
      <c r="H78" s="3">
        <v>19.042239120000001</v>
      </c>
      <c r="I78" s="3">
        <v>18.35561912</v>
      </c>
      <c r="O78" s="3"/>
      <c r="W78">
        <v>6.587768842</v>
      </c>
      <c r="X78">
        <v>-0.6441873569786134</v>
      </c>
      <c r="Y78">
        <f t="shared" si="1"/>
        <v>-9.7785361391496952</v>
      </c>
    </row>
    <row r="79" spans="2:25">
      <c r="B79">
        <v>72</v>
      </c>
      <c r="C79">
        <v>0</v>
      </c>
      <c r="D79">
        <v>4</v>
      </c>
      <c r="E79">
        <v>3</v>
      </c>
      <c r="F79">
        <v>4</v>
      </c>
      <c r="G79" s="3">
        <v>18.003269119999999</v>
      </c>
      <c r="H79" s="3">
        <v>20.637549120000003</v>
      </c>
      <c r="I79" s="3">
        <v>18.748519120000001</v>
      </c>
      <c r="O79" s="3"/>
      <c r="W79">
        <v>5.4192888889999997</v>
      </c>
      <c r="X79">
        <v>-0.35673497399397558</v>
      </c>
      <c r="Y79">
        <f t="shared" si="1"/>
        <v>-6.582689745846019</v>
      </c>
    </row>
    <row r="80" spans="2:25">
      <c r="B80">
        <v>73</v>
      </c>
      <c r="C80">
        <v>0</v>
      </c>
      <c r="D80">
        <v>4</v>
      </c>
      <c r="E80">
        <v>3</v>
      </c>
      <c r="F80">
        <v>5</v>
      </c>
      <c r="G80" s="3">
        <v>18.63601912</v>
      </c>
      <c r="H80" s="3">
        <v>19.560089120000001</v>
      </c>
      <c r="I80" s="3">
        <v>21.337179120000002</v>
      </c>
      <c r="O80" s="3"/>
      <c r="W80">
        <v>5.764361568</v>
      </c>
      <c r="X80">
        <v>-0.49970559050308161</v>
      </c>
      <c r="Y80">
        <f t="shared" si="1"/>
        <v>-8.6688800591052999</v>
      </c>
    </row>
    <row r="81" spans="2:25">
      <c r="B81">
        <v>74</v>
      </c>
      <c r="C81">
        <v>0</v>
      </c>
      <c r="D81">
        <v>4</v>
      </c>
      <c r="E81">
        <v>4</v>
      </c>
      <c r="F81">
        <v>4</v>
      </c>
      <c r="G81" s="3">
        <v>20.559809120000001</v>
      </c>
      <c r="H81" s="3">
        <v>21.155399120000002</v>
      </c>
      <c r="I81" s="3">
        <v>21.996249120000002</v>
      </c>
      <c r="O81" s="3"/>
      <c r="W81">
        <v>7.714482233</v>
      </c>
      <c r="X81">
        <v>-1.1764505454658671</v>
      </c>
      <c r="Y81">
        <f t="shared" si="1"/>
        <v>-15.249896362887471</v>
      </c>
    </row>
    <row r="82" spans="2:25">
      <c r="B82">
        <v>75</v>
      </c>
      <c r="C82">
        <v>0</v>
      </c>
      <c r="D82">
        <v>4</v>
      </c>
      <c r="E82">
        <v>4</v>
      </c>
      <c r="F82">
        <v>5</v>
      </c>
      <c r="G82" s="3">
        <v>15.295289120000001</v>
      </c>
      <c r="H82" s="3">
        <v>22.75070912</v>
      </c>
      <c r="I82" s="3">
        <v>18.180489120000001</v>
      </c>
      <c r="O82" s="3"/>
      <c r="W82">
        <v>8.1394649519999991</v>
      </c>
      <c r="X82">
        <v>-0.81143021704263951</v>
      </c>
      <c r="Y82">
        <f t="shared" si="1"/>
        <v>-9.9690854598895715</v>
      </c>
    </row>
    <row r="83" spans="2:25">
      <c r="B83">
        <v>76</v>
      </c>
      <c r="C83">
        <v>0</v>
      </c>
      <c r="D83">
        <v>4</v>
      </c>
      <c r="E83">
        <v>5</v>
      </c>
      <c r="F83">
        <v>5</v>
      </c>
      <c r="G83" s="3">
        <v>23.229189120000001</v>
      </c>
      <c r="H83" s="3">
        <v>21.433019120000001</v>
      </c>
      <c r="I83" s="3">
        <v>26.481389120000003</v>
      </c>
      <c r="O83" s="3"/>
      <c r="W83">
        <v>7.6110478720000003</v>
      </c>
      <c r="X83">
        <v>-0.25908028689047669</v>
      </c>
      <c r="Y83">
        <f t="shared" si="1"/>
        <v>-3.4040028554228057</v>
      </c>
    </row>
    <row r="84" spans="2:25">
      <c r="B84">
        <v>77</v>
      </c>
      <c r="C84">
        <v>0</v>
      </c>
      <c r="D84">
        <v>5</v>
      </c>
      <c r="E84">
        <v>1</v>
      </c>
      <c r="F84">
        <v>5</v>
      </c>
      <c r="G84" s="3">
        <v>18.51917912</v>
      </c>
      <c r="H84" s="3">
        <v>20.182259120000001</v>
      </c>
      <c r="I84" s="3">
        <v>20.91333912</v>
      </c>
      <c r="O84" s="3"/>
      <c r="W84">
        <v>13.440054892999999</v>
      </c>
      <c r="X84">
        <v>-2.5055517580510127</v>
      </c>
      <c r="Y84">
        <f t="shared" si="1"/>
        <v>-18.642422058528812</v>
      </c>
    </row>
    <row r="85" spans="2:25">
      <c r="B85">
        <v>78</v>
      </c>
      <c r="C85">
        <v>0</v>
      </c>
      <c r="D85">
        <v>5</v>
      </c>
      <c r="E85">
        <v>2</v>
      </c>
      <c r="F85">
        <v>5</v>
      </c>
      <c r="G85" s="3">
        <v>21.055679120000001</v>
      </c>
      <c r="H85" s="3">
        <v>22.232859120000001</v>
      </c>
      <c r="I85" s="3">
        <v>22.82145912</v>
      </c>
      <c r="O85" s="3"/>
      <c r="W85">
        <v>7.0204016379999992</v>
      </c>
      <c r="X85">
        <v>-0.40139170306737526</v>
      </c>
      <c r="Y85">
        <f t="shared" si="1"/>
        <v>-5.7175034102710596</v>
      </c>
    </row>
    <row r="86" spans="2:25">
      <c r="B86">
        <v>79</v>
      </c>
      <c r="C86">
        <v>0</v>
      </c>
      <c r="D86">
        <v>5</v>
      </c>
      <c r="E86">
        <v>3</v>
      </c>
      <c r="F86">
        <v>5</v>
      </c>
      <c r="G86" s="3">
        <v>19.80128912</v>
      </c>
      <c r="H86" s="3">
        <v>22.75070912</v>
      </c>
      <c r="I86" s="3">
        <v>22.592919120000001</v>
      </c>
      <c r="O86" s="3"/>
      <c r="W86">
        <v>9.2171943789999986</v>
      </c>
      <c r="X86">
        <v>-0.88448821897604901</v>
      </c>
      <c r="Y86">
        <f t="shared" si="1"/>
        <v>-9.5960677686392657</v>
      </c>
    </row>
    <row r="87" spans="2:25">
      <c r="B87">
        <v>80</v>
      </c>
      <c r="C87">
        <v>0</v>
      </c>
      <c r="D87">
        <v>5</v>
      </c>
      <c r="E87">
        <v>4</v>
      </c>
      <c r="F87">
        <v>5</v>
      </c>
      <c r="G87" s="3">
        <v>31.000549120000002</v>
      </c>
      <c r="H87" s="3">
        <v>24.346029120000001</v>
      </c>
      <c r="I87" s="3">
        <v>28.821759120000003</v>
      </c>
      <c r="O87" s="3"/>
      <c r="W87">
        <v>8.6175878350000001</v>
      </c>
      <c r="X87">
        <v>0.17135474990575794</v>
      </c>
      <c r="Y87">
        <f t="shared" si="1"/>
        <v>1.988430558372811</v>
      </c>
    </row>
    <row r="88" spans="2:25">
      <c r="B88">
        <v>81</v>
      </c>
      <c r="C88">
        <v>0</v>
      </c>
      <c r="D88">
        <v>5</v>
      </c>
      <c r="E88">
        <v>5</v>
      </c>
      <c r="F88">
        <v>5</v>
      </c>
      <c r="G88" s="3">
        <v>13.668699120000001</v>
      </c>
      <c r="H88" s="3">
        <v>14.22220912</v>
      </c>
      <c r="I88" s="3">
        <v>13.668699120000001</v>
      </c>
      <c r="O88" s="3"/>
      <c r="W88">
        <v>18.220680535</v>
      </c>
      <c r="X88">
        <v>2.4689878000426297</v>
      </c>
      <c r="Y88">
        <f t="shared" si="1"/>
        <v>13.550469727516298</v>
      </c>
    </row>
    <row r="89" spans="2:25">
      <c r="B89">
        <v>82</v>
      </c>
      <c r="C89">
        <v>1</v>
      </c>
      <c r="D89">
        <v>0</v>
      </c>
      <c r="E89">
        <v>0</v>
      </c>
      <c r="F89">
        <v>2</v>
      </c>
      <c r="G89" s="3">
        <v>17.518759120000002</v>
      </c>
      <c r="H89" s="3">
        <v>16.272809120000002</v>
      </c>
      <c r="I89" s="3">
        <v>17.518759120000002</v>
      </c>
      <c r="O89" s="3"/>
      <c r="W89">
        <v>0.60123590699999996</v>
      </c>
      <c r="X89">
        <v>-4.309504483490656E-6</v>
      </c>
      <c r="Y89">
        <f t="shared" si="1"/>
        <v>-7.1677430328369535E-4</v>
      </c>
    </row>
    <row r="90" spans="2:25">
      <c r="B90">
        <v>83</v>
      </c>
      <c r="C90">
        <v>1</v>
      </c>
      <c r="D90">
        <v>0</v>
      </c>
      <c r="E90">
        <v>0</v>
      </c>
      <c r="F90">
        <v>3</v>
      </c>
      <c r="G90" s="3">
        <v>18.495409120000001</v>
      </c>
      <c r="H90" s="3">
        <v>16.790659120000001</v>
      </c>
      <c r="I90" s="3">
        <v>18.495409120000001</v>
      </c>
      <c r="O90" s="3"/>
      <c r="W90">
        <v>3.3244086500000001</v>
      </c>
      <c r="X90">
        <v>-2.7524928198907617E-6</v>
      </c>
      <c r="Y90">
        <f t="shared" si="1"/>
        <v>-8.2796464264125934E-5</v>
      </c>
    </row>
    <row r="91" spans="2:25">
      <c r="B91">
        <v>84</v>
      </c>
      <c r="C91">
        <v>1</v>
      </c>
      <c r="D91">
        <v>0</v>
      </c>
      <c r="E91">
        <v>0</v>
      </c>
      <c r="F91">
        <v>4</v>
      </c>
      <c r="G91" s="3">
        <v>17.06910912</v>
      </c>
      <c r="H91" s="3">
        <v>18.385969120000002</v>
      </c>
      <c r="I91" s="3">
        <v>17.06910912</v>
      </c>
      <c r="O91" s="3"/>
      <c r="W91">
        <v>5.4363919489999999</v>
      </c>
      <c r="X91">
        <v>3.8759858549397563E-6</v>
      </c>
      <c r="Y91">
        <f t="shared" si="1"/>
        <v>7.1297027353826593E-5</v>
      </c>
    </row>
    <row r="92" spans="2:25">
      <c r="B92">
        <v>85</v>
      </c>
      <c r="C92">
        <v>1</v>
      </c>
      <c r="D92">
        <v>0</v>
      </c>
      <c r="E92">
        <v>0</v>
      </c>
      <c r="F92">
        <v>5</v>
      </c>
      <c r="G92" s="3">
        <v>16.180939120000001</v>
      </c>
      <c r="H92" s="3">
        <v>14.356249120000001</v>
      </c>
      <c r="I92" s="3">
        <v>16.362229120000002</v>
      </c>
      <c r="O92" s="3"/>
      <c r="W92">
        <v>3.8976247309999996</v>
      </c>
      <c r="X92">
        <v>-4.4860116359402014E-6</v>
      </c>
      <c r="Y92">
        <f t="shared" si="1"/>
        <v>-1.1509603785763236E-4</v>
      </c>
    </row>
    <row r="93" spans="2:25">
      <c r="B93">
        <v>86</v>
      </c>
      <c r="C93">
        <v>1</v>
      </c>
      <c r="D93">
        <v>0</v>
      </c>
      <c r="E93">
        <v>1</v>
      </c>
      <c r="F93">
        <v>2</v>
      </c>
      <c r="G93" s="3">
        <v>17.666919119999999</v>
      </c>
      <c r="H93" s="3">
        <v>16.40684912</v>
      </c>
      <c r="I93" s="3">
        <v>17.757139120000001</v>
      </c>
      <c r="O93" s="3"/>
      <c r="W93">
        <v>4.2193404249999995</v>
      </c>
      <c r="X93">
        <v>-1.2217727542787493E-2</v>
      </c>
      <c r="Y93">
        <f t="shared" si="1"/>
        <v>-0.289564868252779</v>
      </c>
    </row>
    <row r="94" spans="2:25">
      <c r="B94">
        <v>87</v>
      </c>
      <c r="C94">
        <v>1</v>
      </c>
      <c r="D94">
        <v>0</v>
      </c>
      <c r="E94">
        <v>1</v>
      </c>
      <c r="F94">
        <v>3</v>
      </c>
      <c r="G94" s="3">
        <v>20.365069120000001</v>
      </c>
      <c r="H94" s="3">
        <v>16.92469912</v>
      </c>
      <c r="I94" s="3">
        <v>19.78964912</v>
      </c>
      <c r="O94" s="3"/>
      <c r="W94">
        <v>4.9014232159999995</v>
      </c>
      <c r="X94">
        <v>1.1953814861431766E-3</v>
      </c>
      <c r="Y94">
        <f t="shared" si="1"/>
        <v>2.4388456851492105E-2</v>
      </c>
    </row>
    <row r="95" spans="2:25">
      <c r="B95">
        <v>88</v>
      </c>
      <c r="C95">
        <v>1</v>
      </c>
      <c r="D95">
        <v>0</v>
      </c>
      <c r="E95">
        <v>1</v>
      </c>
      <c r="F95">
        <v>4</v>
      </c>
      <c r="G95" s="3">
        <v>19.195739119999999</v>
      </c>
      <c r="H95" s="3">
        <v>18.520009120000001</v>
      </c>
      <c r="I95" s="3">
        <v>19.386529119999999</v>
      </c>
      <c r="O95" s="3"/>
      <c r="W95">
        <v>7.932436526</v>
      </c>
      <c r="X95">
        <v>0.14648353401694436</v>
      </c>
      <c r="Y95">
        <f t="shared" si="1"/>
        <v>1.8466398506539321</v>
      </c>
    </row>
    <row r="96" spans="2:25">
      <c r="B96">
        <v>89</v>
      </c>
      <c r="C96">
        <v>1</v>
      </c>
      <c r="D96">
        <v>0</v>
      </c>
      <c r="E96">
        <v>1</v>
      </c>
      <c r="F96">
        <v>5</v>
      </c>
      <c r="G96" s="3">
        <v>16.21879912</v>
      </c>
      <c r="H96" s="3">
        <v>15.156089120000001</v>
      </c>
      <c r="I96" s="3">
        <v>16.36246912</v>
      </c>
      <c r="O96" s="3"/>
      <c r="W96">
        <v>7.2853292829999994</v>
      </c>
      <c r="X96">
        <v>0.3113425944959971</v>
      </c>
      <c r="Y96">
        <f t="shared" si="1"/>
        <v>4.273555558051461</v>
      </c>
    </row>
    <row r="97" spans="2:25">
      <c r="B97">
        <v>90</v>
      </c>
      <c r="C97">
        <v>1</v>
      </c>
      <c r="D97">
        <v>0</v>
      </c>
      <c r="E97">
        <v>2</v>
      </c>
      <c r="F97">
        <v>3</v>
      </c>
      <c r="G97" s="3">
        <v>19.86443912</v>
      </c>
      <c r="H97" s="3">
        <v>15.67393912</v>
      </c>
      <c r="I97" s="3">
        <v>19.252829120000001</v>
      </c>
      <c r="O97" s="3"/>
      <c r="W97">
        <v>3.5731000120000003</v>
      </c>
      <c r="X97">
        <v>-0.17449474949310595</v>
      </c>
      <c r="Y97">
        <f t="shared" si="1"/>
        <v>-4.8835674598269803</v>
      </c>
    </row>
    <row r="98" spans="2:25">
      <c r="B98">
        <v>91</v>
      </c>
      <c r="C98">
        <v>1</v>
      </c>
      <c r="D98">
        <v>0</v>
      </c>
      <c r="E98">
        <v>2</v>
      </c>
      <c r="F98">
        <v>4</v>
      </c>
      <c r="G98" s="3">
        <v>16.519609120000002</v>
      </c>
      <c r="H98" s="3">
        <v>17.269249120000001</v>
      </c>
      <c r="I98" s="3">
        <v>16.93651912</v>
      </c>
      <c r="O98" s="3"/>
      <c r="W98">
        <v>7.3510932740000001</v>
      </c>
      <c r="X98">
        <v>0.68080444599641154</v>
      </c>
      <c r="Y98">
        <f t="shared" si="1"/>
        <v>9.2612679586632538</v>
      </c>
    </row>
    <row r="99" spans="2:25">
      <c r="B99">
        <v>92</v>
      </c>
      <c r="C99">
        <v>1</v>
      </c>
      <c r="D99">
        <v>0</v>
      </c>
      <c r="E99">
        <v>2</v>
      </c>
      <c r="F99">
        <v>5</v>
      </c>
      <c r="G99" s="3">
        <v>19.284839120000001</v>
      </c>
      <c r="H99" s="3">
        <v>17.724539119999999</v>
      </c>
      <c r="I99" s="3">
        <v>19.289239120000001</v>
      </c>
      <c r="O99" s="3"/>
      <c r="W99">
        <v>5.8442760520000006</v>
      </c>
      <c r="X99">
        <v>-5.7541957017206435E-2</v>
      </c>
      <c r="Y99">
        <f t="shared" si="1"/>
        <v>-0.98458656821172397</v>
      </c>
    </row>
    <row r="100" spans="2:25">
      <c r="B100">
        <v>93</v>
      </c>
      <c r="C100">
        <v>1</v>
      </c>
      <c r="D100">
        <v>0</v>
      </c>
      <c r="E100">
        <v>3</v>
      </c>
      <c r="F100">
        <v>4</v>
      </c>
      <c r="G100" s="3">
        <v>16.595559120000001</v>
      </c>
      <c r="H100" s="3">
        <v>19.31985912</v>
      </c>
      <c r="I100" s="3">
        <v>16.811219120000001</v>
      </c>
      <c r="O100" s="3"/>
      <c r="W100">
        <v>6.7539060109999998</v>
      </c>
      <c r="X100">
        <v>-0.10065842103011668</v>
      </c>
      <c r="Y100">
        <f t="shared" si="1"/>
        <v>-1.4903734352562148</v>
      </c>
    </row>
    <row r="101" spans="2:25">
      <c r="B101">
        <v>94</v>
      </c>
      <c r="C101">
        <v>1</v>
      </c>
      <c r="D101">
        <v>0</v>
      </c>
      <c r="E101">
        <v>3</v>
      </c>
      <c r="F101">
        <v>5</v>
      </c>
      <c r="G101" s="3">
        <v>18.238089120000001</v>
      </c>
      <c r="H101" s="3">
        <v>19.83769912</v>
      </c>
      <c r="I101" s="3">
        <v>18.52538912</v>
      </c>
      <c r="O101" s="3"/>
      <c r="W101">
        <v>4.4518687720000001</v>
      </c>
      <c r="X101">
        <v>-0.10693640698987306</v>
      </c>
      <c r="Y101">
        <f t="shared" si="1"/>
        <v>-2.4020565849211213</v>
      </c>
    </row>
    <row r="102" spans="2:25">
      <c r="B102">
        <v>95</v>
      </c>
      <c r="C102">
        <v>1</v>
      </c>
      <c r="D102">
        <v>0</v>
      </c>
      <c r="E102">
        <v>4</v>
      </c>
      <c r="F102">
        <v>5</v>
      </c>
      <c r="G102" s="3">
        <v>16.43792912</v>
      </c>
      <c r="H102" s="3">
        <v>14.356249120000001</v>
      </c>
      <c r="I102" s="3">
        <v>16.58347912</v>
      </c>
      <c r="O102" s="3"/>
      <c r="W102">
        <v>6.6841721529999996</v>
      </c>
      <c r="X102">
        <v>-4.4067550505137554E-2</v>
      </c>
      <c r="Y102">
        <f t="shared" si="1"/>
        <v>-0.65928209950964678</v>
      </c>
    </row>
    <row r="103" spans="2:25">
      <c r="B103">
        <v>96</v>
      </c>
      <c r="C103">
        <v>1</v>
      </c>
      <c r="D103">
        <v>1</v>
      </c>
      <c r="E103">
        <v>0</v>
      </c>
      <c r="F103">
        <v>2</v>
      </c>
      <c r="G103" s="3">
        <v>19.711069120000001</v>
      </c>
      <c r="H103" s="3">
        <v>16.40684912</v>
      </c>
      <c r="I103" s="3">
        <v>19.784799120000002</v>
      </c>
      <c r="O103" s="3"/>
      <c r="W103">
        <v>4.4952804850000003</v>
      </c>
      <c r="X103">
        <v>-0.1218050274400202</v>
      </c>
      <c r="Y103">
        <f t="shared" si="1"/>
        <v>-2.709620186025393</v>
      </c>
    </row>
    <row r="104" spans="2:25">
      <c r="B104">
        <v>97</v>
      </c>
      <c r="C104">
        <v>1</v>
      </c>
      <c r="D104">
        <v>1</v>
      </c>
      <c r="E104">
        <v>0</v>
      </c>
      <c r="F104">
        <v>3</v>
      </c>
      <c r="G104" s="3">
        <v>21.195069119999999</v>
      </c>
      <c r="H104" s="3">
        <v>16.92469912</v>
      </c>
      <c r="I104" s="3">
        <v>21.226089120000001</v>
      </c>
      <c r="O104" s="3"/>
      <c r="W104">
        <v>6.5855432159999996</v>
      </c>
      <c r="X104">
        <v>4.479183901360706E-2</v>
      </c>
      <c r="Y104">
        <f t="shared" si="1"/>
        <v>0.68015405175358068</v>
      </c>
    </row>
    <row r="105" spans="2:25">
      <c r="B105">
        <v>98</v>
      </c>
      <c r="C105">
        <v>1</v>
      </c>
      <c r="D105">
        <v>1</v>
      </c>
      <c r="E105">
        <v>0</v>
      </c>
      <c r="F105">
        <v>4</v>
      </c>
      <c r="G105" s="3">
        <v>19.72028912</v>
      </c>
      <c r="H105" s="3">
        <v>18.520009120000001</v>
      </c>
      <c r="I105" s="3">
        <v>20.21851912</v>
      </c>
      <c r="O105" s="3"/>
      <c r="W105">
        <v>9.0882965030000005</v>
      </c>
      <c r="X105">
        <v>8.9791462054973792E-2</v>
      </c>
      <c r="Y105">
        <f t="shared" si="1"/>
        <v>0.98799001578936263</v>
      </c>
    </row>
    <row r="106" spans="2:25">
      <c r="B106">
        <v>99</v>
      </c>
      <c r="C106">
        <v>1</v>
      </c>
      <c r="D106">
        <v>1</v>
      </c>
      <c r="E106">
        <v>0</v>
      </c>
      <c r="F106">
        <v>5</v>
      </c>
      <c r="G106" s="3">
        <v>18.942019120000001</v>
      </c>
      <c r="H106" s="3">
        <v>14.49027912</v>
      </c>
      <c r="I106" s="3">
        <v>19.14700912</v>
      </c>
      <c r="O106" s="3"/>
      <c r="W106">
        <v>8.1436992890000006</v>
      </c>
      <c r="X106">
        <v>-0.42660388656763359</v>
      </c>
      <c r="Y106">
        <f t="shared" si="1"/>
        <v>-5.2384533297277249</v>
      </c>
    </row>
    <row r="107" spans="2:25">
      <c r="B107">
        <v>100</v>
      </c>
      <c r="C107">
        <v>1</v>
      </c>
      <c r="D107">
        <v>1</v>
      </c>
      <c r="E107">
        <v>1</v>
      </c>
      <c r="F107">
        <v>2</v>
      </c>
      <c r="G107" s="3">
        <v>19.474389120000001</v>
      </c>
      <c r="H107" s="3">
        <v>16.54087912</v>
      </c>
      <c r="I107" s="3">
        <v>19.893179119999999</v>
      </c>
      <c r="O107" s="3"/>
      <c r="W107">
        <v>7.8494849920000007</v>
      </c>
      <c r="X107">
        <v>0.13665605550257354</v>
      </c>
      <c r="Y107">
        <f t="shared" si="1"/>
        <v>1.7409556887088768</v>
      </c>
    </row>
    <row r="108" spans="2:25">
      <c r="B108">
        <v>101</v>
      </c>
      <c r="C108">
        <v>1</v>
      </c>
      <c r="D108">
        <v>1</v>
      </c>
      <c r="E108">
        <v>1</v>
      </c>
      <c r="F108">
        <v>3</v>
      </c>
      <c r="G108" s="3">
        <v>22.06638912</v>
      </c>
      <c r="H108" s="3">
        <v>17.058729120000002</v>
      </c>
      <c r="I108" s="3">
        <v>22.390329120000001</v>
      </c>
      <c r="O108" s="3"/>
      <c r="W108">
        <v>7.8986577689999997</v>
      </c>
      <c r="X108">
        <v>-9.2404029000604737E-2</v>
      </c>
      <c r="Y108">
        <f t="shared" si="1"/>
        <v>-1.1698700171979148</v>
      </c>
    </row>
    <row r="109" spans="2:25">
      <c r="B109">
        <v>102</v>
      </c>
      <c r="C109">
        <v>1</v>
      </c>
      <c r="D109">
        <v>1</v>
      </c>
      <c r="E109">
        <v>1</v>
      </c>
      <c r="F109">
        <v>4</v>
      </c>
      <c r="G109" s="3">
        <v>21.01748912</v>
      </c>
      <c r="H109" s="3">
        <v>18.65404912</v>
      </c>
      <c r="I109" s="3">
        <v>22.405949120000002</v>
      </c>
      <c r="O109" s="3"/>
      <c r="W109">
        <v>11.320441067000001</v>
      </c>
      <c r="X109">
        <v>-0.30202361202774597</v>
      </c>
      <c r="Y109">
        <f t="shared" si="1"/>
        <v>-2.6679491571063356</v>
      </c>
    </row>
    <row r="110" spans="2:25">
      <c r="B110">
        <v>103</v>
      </c>
      <c r="C110">
        <v>1</v>
      </c>
      <c r="D110">
        <v>1</v>
      </c>
      <c r="E110">
        <v>1</v>
      </c>
      <c r="F110">
        <v>5</v>
      </c>
      <c r="G110" s="3">
        <v>17.837389120000001</v>
      </c>
      <c r="H110" s="3">
        <v>15.290129120000001</v>
      </c>
      <c r="I110" s="3">
        <v>18.074999120000001</v>
      </c>
      <c r="O110" s="3"/>
      <c r="W110">
        <v>11.267503827999999</v>
      </c>
      <c r="X110">
        <v>-0.6066603454790922</v>
      </c>
      <c r="Y110">
        <f t="shared" si="1"/>
        <v>-5.3841592134322394</v>
      </c>
    </row>
    <row r="111" spans="2:25">
      <c r="B111">
        <v>104</v>
      </c>
      <c r="C111">
        <v>1</v>
      </c>
      <c r="D111">
        <v>1</v>
      </c>
      <c r="E111">
        <v>2</v>
      </c>
      <c r="F111">
        <v>3</v>
      </c>
      <c r="G111" s="3">
        <v>21.532469120000002</v>
      </c>
      <c r="H111" s="3">
        <v>15.807979120000001</v>
      </c>
      <c r="I111" s="3">
        <v>21.429999120000002</v>
      </c>
      <c r="O111" s="3"/>
      <c r="W111">
        <v>6.0844045700000002</v>
      </c>
      <c r="X111">
        <v>-4.2047055036526615E-2</v>
      </c>
      <c r="Y111">
        <f t="shared" si="1"/>
        <v>-0.6910627745539053</v>
      </c>
    </row>
    <row r="112" spans="2:25">
      <c r="B112">
        <v>105</v>
      </c>
      <c r="C112">
        <v>1</v>
      </c>
      <c r="D112">
        <v>1</v>
      </c>
      <c r="E112">
        <v>2</v>
      </c>
      <c r="F112">
        <v>4</v>
      </c>
      <c r="G112" s="3">
        <v>18.298889120000002</v>
      </c>
      <c r="H112" s="3">
        <v>17.40328912</v>
      </c>
      <c r="I112" s="3">
        <v>19.53242912</v>
      </c>
      <c r="O112" s="3"/>
      <c r="W112">
        <v>10.253167819</v>
      </c>
      <c r="X112">
        <v>0.60771513349496509</v>
      </c>
      <c r="Y112">
        <f t="shared" si="1"/>
        <v>5.9270963298661394</v>
      </c>
    </row>
    <row r="113" spans="2:25">
      <c r="B113">
        <v>106</v>
      </c>
      <c r="C113">
        <v>1</v>
      </c>
      <c r="D113">
        <v>1</v>
      </c>
      <c r="E113">
        <v>2</v>
      </c>
      <c r="F113">
        <v>5</v>
      </c>
      <c r="G113" s="3">
        <v>22.164479120000003</v>
      </c>
      <c r="H113" s="3">
        <v>17.858579120000002</v>
      </c>
      <c r="I113" s="3">
        <v>23.265869120000001</v>
      </c>
      <c r="O113" s="3"/>
      <c r="W113">
        <v>9.3405206009999997</v>
      </c>
      <c r="X113">
        <v>-0.65888051603734432</v>
      </c>
      <c r="Y113">
        <f t="shared" si="1"/>
        <v>-7.0540020645830408</v>
      </c>
    </row>
    <row r="114" spans="2:25">
      <c r="B114">
        <v>107</v>
      </c>
      <c r="C114">
        <v>1</v>
      </c>
      <c r="D114">
        <v>1</v>
      </c>
      <c r="E114">
        <v>3</v>
      </c>
      <c r="F114">
        <v>4</v>
      </c>
      <c r="G114" s="3">
        <v>20.35890912</v>
      </c>
      <c r="H114" s="3">
        <v>19.453889119999999</v>
      </c>
      <c r="I114" s="3">
        <v>21.206579120000001</v>
      </c>
      <c r="O114" s="3"/>
      <c r="W114">
        <v>11.293370575000001</v>
      </c>
      <c r="X114">
        <v>-0.57335823500356753</v>
      </c>
      <c r="Y114">
        <f t="shared" si="1"/>
        <v>-5.0769451971478183</v>
      </c>
    </row>
    <row r="115" spans="2:25">
      <c r="B115">
        <v>108</v>
      </c>
      <c r="C115">
        <v>1</v>
      </c>
      <c r="D115">
        <v>1</v>
      </c>
      <c r="E115">
        <v>3</v>
      </c>
      <c r="F115">
        <v>5</v>
      </c>
      <c r="G115" s="3">
        <v>21.048679120000003</v>
      </c>
      <c r="H115" s="3">
        <v>19.971739120000002</v>
      </c>
      <c r="I115" s="3">
        <v>23.37954912</v>
      </c>
      <c r="O115" s="3"/>
      <c r="W115">
        <v>9.5855033400000007</v>
      </c>
      <c r="X115">
        <v>-0.58180452745252786</v>
      </c>
      <c r="Y115">
        <f t="shared" si="1"/>
        <v>-6.0696293852893053</v>
      </c>
    </row>
    <row r="116" spans="2:25">
      <c r="B116">
        <v>109</v>
      </c>
      <c r="C116">
        <v>1</v>
      </c>
      <c r="D116">
        <v>1</v>
      </c>
      <c r="E116">
        <v>4</v>
      </c>
      <c r="F116">
        <v>5</v>
      </c>
      <c r="G116" s="3">
        <v>17.99169912</v>
      </c>
      <c r="H116" s="3">
        <v>15.156089120000001</v>
      </c>
      <c r="I116" s="3">
        <v>18.072749120000001</v>
      </c>
      <c r="O116" s="3"/>
      <c r="W116">
        <v>12.435826659</v>
      </c>
      <c r="X116">
        <v>-1.8128521740648971</v>
      </c>
      <c r="Y116">
        <f t="shared" si="1"/>
        <v>-14.577657149578457</v>
      </c>
    </row>
    <row r="117" spans="2:25">
      <c r="B117">
        <v>110</v>
      </c>
      <c r="C117">
        <v>1</v>
      </c>
      <c r="D117">
        <v>2</v>
      </c>
      <c r="E117">
        <v>0</v>
      </c>
      <c r="F117">
        <v>3</v>
      </c>
      <c r="G117" s="3">
        <v>19.220969119999999</v>
      </c>
      <c r="H117" s="3">
        <v>15.67393912</v>
      </c>
      <c r="I117" s="3">
        <v>19.290329120000003</v>
      </c>
      <c r="O117" s="3"/>
      <c r="W117">
        <v>5.0103799250000005</v>
      </c>
      <c r="X117">
        <v>6.0253052530212514E-2</v>
      </c>
      <c r="Y117">
        <f t="shared" si="1"/>
        <v>1.2025645446480291</v>
      </c>
    </row>
    <row r="118" spans="2:25">
      <c r="B118">
        <v>111</v>
      </c>
      <c r="C118">
        <v>1</v>
      </c>
      <c r="D118">
        <v>2</v>
      </c>
      <c r="E118">
        <v>0</v>
      </c>
      <c r="F118">
        <v>4</v>
      </c>
      <c r="G118" s="3">
        <v>17.233569120000002</v>
      </c>
      <c r="H118" s="3">
        <v>17.269249120000001</v>
      </c>
      <c r="I118" s="3">
        <v>17.779279120000002</v>
      </c>
      <c r="O118" s="3"/>
      <c r="W118">
        <v>7.363423225</v>
      </c>
      <c r="X118">
        <v>-2.745375249026516E-2</v>
      </c>
      <c r="Y118">
        <f t="shared" si="1"/>
        <v>-0.37283952927023506</v>
      </c>
    </row>
    <row r="119" spans="2:25">
      <c r="B119">
        <v>112</v>
      </c>
      <c r="C119">
        <v>1</v>
      </c>
      <c r="D119">
        <v>2</v>
      </c>
      <c r="E119">
        <v>0</v>
      </c>
      <c r="F119">
        <v>5</v>
      </c>
      <c r="G119" s="3">
        <v>17.353299120000003</v>
      </c>
      <c r="H119" s="3">
        <v>15.290129120000001</v>
      </c>
      <c r="I119" s="3">
        <v>17.757629120000001</v>
      </c>
      <c r="O119" s="3"/>
      <c r="W119">
        <v>5.9695159910000006</v>
      </c>
      <c r="X119">
        <v>-0.53684500600131724</v>
      </c>
      <c r="Y119">
        <f t="shared" si="1"/>
        <v>-8.9931077630195961</v>
      </c>
    </row>
    <row r="120" spans="2:25">
      <c r="B120">
        <v>113</v>
      </c>
      <c r="C120">
        <v>1</v>
      </c>
      <c r="D120">
        <v>2</v>
      </c>
      <c r="E120">
        <v>1</v>
      </c>
      <c r="F120">
        <v>3</v>
      </c>
      <c r="G120" s="3">
        <v>20.18003912</v>
      </c>
      <c r="H120" s="3">
        <v>15.807979120000001</v>
      </c>
      <c r="I120" s="3">
        <v>20.031059120000002</v>
      </c>
      <c r="O120" s="3"/>
      <c r="W120">
        <v>5.8375644839999996</v>
      </c>
      <c r="X120">
        <v>-2.729913896960845E-2</v>
      </c>
      <c r="Y120">
        <f t="shared" si="1"/>
        <v>-0.46764603704904362</v>
      </c>
    </row>
    <row r="121" spans="2:25">
      <c r="B121">
        <v>114</v>
      </c>
      <c r="C121">
        <v>1</v>
      </c>
      <c r="D121">
        <v>2</v>
      </c>
      <c r="E121">
        <v>1</v>
      </c>
      <c r="F121">
        <v>4</v>
      </c>
      <c r="G121" s="3">
        <v>18.29329912</v>
      </c>
      <c r="H121" s="3">
        <v>17.40328912</v>
      </c>
      <c r="I121" s="3">
        <v>19.543189120000001</v>
      </c>
      <c r="O121" s="3"/>
      <c r="W121">
        <v>9.109637793000001</v>
      </c>
      <c r="X121">
        <v>9.3879895213930808E-3</v>
      </c>
      <c r="Y121">
        <f t="shared" si="1"/>
        <v>0.1030555740493543</v>
      </c>
    </row>
    <row r="122" spans="2:25">
      <c r="B122">
        <v>115</v>
      </c>
      <c r="C122">
        <v>1</v>
      </c>
      <c r="D122">
        <v>2</v>
      </c>
      <c r="E122">
        <v>1</v>
      </c>
      <c r="F122">
        <v>5</v>
      </c>
      <c r="G122" s="3">
        <v>15.081199120000001</v>
      </c>
      <c r="H122" s="3">
        <v>11.988769120000001</v>
      </c>
      <c r="I122" s="3">
        <v>15.381159120000001</v>
      </c>
      <c r="O122" s="3"/>
      <c r="W122">
        <v>8.6073905340000003</v>
      </c>
      <c r="X122">
        <v>-0.53242372398020876</v>
      </c>
      <c r="Y122">
        <f t="shared" si="1"/>
        <v>-6.1856578004342326</v>
      </c>
    </row>
    <row r="123" spans="2:25">
      <c r="B123">
        <v>116</v>
      </c>
      <c r="C123">
        <v>1</v>
      </c>
      <c r="D123">
        <v>2</v>
      </c>
      <c r="E123">
        <v>2</v>
      </c>
      <c r="F123">
        <v>2</v>
      </c>
      <c r="G123" s="3">
        <v>15.346689120000001</v>
      </c>
      <c r="H123" s="3">
        <v>14.03936912</v>
      </c>
      <c r="I123" s="3">
        <v>15.278349120000001</v>
      </c>
      <c r="O123" s="3"/>
      <c r="W123">
        <v>3.8973185160000003</v>
      </c>
      <c r="X123">
        <v>0.35491201889290558</v>
      </c>
      <c r="Y123">
        <f t="shared" si="1"/>
        <v>9.1065694896594778</v>
      </c>
    </row>
    <row r="124" spans="2:25">
      <c r="B124">
        <v>117</v>
      </c>
      <c r="C124">
        <v>1</v>
      </c>
      <c r="D124">
        <v>2</v>
      </c>
      <c r="E124">
        <v>2</v>
      </c>
      <c r="F124">
        <v>3</v>
      </c>
      <c r="G124" s="3">
        <v>19.077029119999999</v>
      </c>
      <c r="H124" s="3">
        <v>14.557219120000001</v>
      </c>
      <c r="I124" s="3">
        <v>18.409639120000001</v>
      </c>
      <c r="O124" s="3"/>
      <c r="W124">
        <v>3.2165312129999997</v>
      </c>
      <c r="X124">
        <v>0.53681799699606358</v>
      </c>
      <c r="Y124">
        <f t="shared" si="1"/>
        <v>16.689345181120853</v>
      </c>
    </row>
    <row r="125" spans="2:25">
      <c r="B125">
        <v>118</v>
      </c>
      <c r="C125">
        <v>1</v>
      </c>
      <c r="D125">
        <v>2</v>
      </c>
      <c r="E125">
        <v>2</v>
      </c>
      <c r="F125">
        <v>4</v>
      </c>
      <c r="G125" s="3">
        <v>16.765669120000002</v>
      </c>
      <c r="H125" s="3">
        <v>16.15253912</v>
      </c>
      <c r="I125" s="3">
        <v>16.00857912</v>
      </c>
      <c r="O125" s="3"/>
      <c r="W125">
        <v>7.2355844749999996</v>
      </c>
      <c r="X125">
        <v>1.414642960012003</v>
      </c>
      <c r="Y125">
        <f t="shared" si="1"/>
        <v>19.551191267268052</v>
      </c>
    </row>
    <row r="126" spans="2:25">
      <c r="B126">
        <v>119</v>
      </c>
      <c r="C126">
        <v>1</v>
      </c>
      <c r="D126">
        <v>2</v>
      </c>
      <c r="E126">
        <v>2</v>
      </c>
      <c r="F126">
        <v>5</v>
      </c>
      <c r="G126" s="3">
        <v>19.28456912</v>
      </c>
      <c r="H126" s="3">
        <v>16.089969119999999</v>
      </c>
      <c r="I126" s="3">
        <v>19.366849120000001</v>
      </c>
      <c r="O126" s="3"/>
      <c r="W126">
        <v>5.8736272380000001</v>
      </c>
      <c r="X126">
        <v>1.0400190469577675</v>
      </c>
      <c r="Y126">
        <f t="shared" si="1"/>
        <v>17.706589213378464</v>
      </c>
    </row>
    <row r="127" spans="2:25">
      <c r="B127">
        <v>120</v>
      </c>
      <c r="C127">
        <v>1</v>
      </c>
      <c r="D127">
        <v>2</v>
      </c>
      <c r="E127">
        <v>3</v>
      </c>
      <c r="F127">
        <v>3</v>
      </c>
      <c r="G127" s="3">
        <v>19.73494912</v>
      </c>
      <c r="H127" s="3">
        <v>16.607819120000002</v>
      </c>
      <c r="I127" s="3">
        <v>20.58533912</v>
      </c>
      <c r="O127" s="3"/>
      <c r="W127">
        <v>6.7192439959999994</v>
      </c>
      <c r="X127">
        <v>0.20270913399857449</v>
      </c>
      <c r="Y127">
        <f t="shared" si="1"/>
        <v>3.0168443670039111</v>
      </c>
    </row>
    <row r="128" spans="2:25">
      <c r="B128">
        <v>121</v>
      </c>
      <c r="C128">
        <v>1</v>
      </c>
      <c r="D128">
        <v>2</v>
      </c>
      <c r="E128">
        <v>3</v>
      </c>
      <c r="F128">
        <v>4</v>
      </c>
      <c r="G128" s="3">
        <v>17.274879120000001</v>
      </c>
      <c r="H128" s="3">
        <v>18.203139119999999</v>
      </c>
      <c r="I128" s="3">
        <v>18.02255912</v>
      </c>
      <c r="O128" s="3"/>
      <c r="W128">
        <v>9.0868872960000004</v>
      </c>
      <c r="X128">
        <v>-0.43966244855139891</v>
      </c>
      <c r="Y128">
        <f t="shared" si="1"/>
        <v>-4.8384274419793449</v>
      </c>
    </row>
    <row r="129" spans="2:25">
      <c r="B129">
        <v>122</v>
      </c>
      <c r="C129">
        <v>1</v>
      </c>
      <c r="D129">
        <v>2</v>
      </c>
      <c r="E129">
        <v>3</v>
      </c>
      <c r="F129">
        <v>5</v>
      </c>
      <c r="G129" s="3">
        <v>21.247759120000001</v>
      </c>
      <c r="H129" s="3">
        <v>17.125669120000001</v>
      </c>
      <c r="I129" s="3">
        <v>20.910759120000002</v>
      </c>
      <c r="O129" s="3"/>
      <c r="W129">
        <v>6.929710042</v>
      </c>
      <c r="X129">
        <v>-0.60813510702980977</v>
      </c>
      <c r="Y129">
        <f t="shared" si="1"/>
        <v>-8.7757655564805486</v>
      </c>
    </row>
    <row r="130" spans="2:25">
      <c r="B130">
        <v>123</v>
      </c>
      <c r="C130">
        <v>1</v>
      </c>
      <c r="D130">
        <v>2</v>
      </c>
      <c r="E130">
        <v>4</v>
      </c>
      <c r="F130">
        <v>4</v>
      </c>
      <c r="G130" s="3">
        <v>16.995049120000001</v>
      </c>
      <c r="H130" s="3">
        <v>18.720989119999999</v>
      </c>
      <c r="I130" s="3">
        <v>18.61414912</v>
      </c>
      <c r="O130" s="3"/>
      <c r="W130">
        <v>9.5540106260000002</v>
      </c>
      <c r="X130">
        <v>0.4785867590074524</v>
      </c>
      <c r="Y130">
        <f t="shared" si="1"/>
        <v>5.009275975735684</v>
      </c>
    </row>
    <row r="131" spans="2:25">
      <c r="B131">
        <v>124</v>
      </c>
      <c r="C131">
        <v>1</v>
      </c>
      <c r="D131">
        <v>2</v>
      </c>
      <c r="E131">
        <v>4</v>
      </c>
      <c r="F131">
        <v>5</v>
      </c>
      <c r="G131" s="3">
        <v>22.212569120000001</v>
      </c>
      <c r="H131" s="3">
        <v>20.31629912</v>
      </c>
      <c r="I131" s="3">
        <v>17.22668912</v>
      </c>
      <c r="O131" s="3"/>
      <c r="W131">
        <v>7.4767434110000002</v>
      </c>
      <c r="X131">
        <v>-1.13772397603105</v>
      </c>
      <c r="Y131">
        <f t="shared" si="1"/>
        <v>-15.216838581850993</v>
      </c>
    </row>
    <row r="132" spans="2:25">
      <c r="B132">
        <v>125</v>
      </c>
      <c r="C132">
        <v>1</v>
      </c>
      <c r="D132">
        <v>2</v>
      </c>
      <c r="E132">
        <v>5</v>
      </c>
      <c r="F132">
        <v>5</v>
      </c>
      <c r="G132" s="3">
        <v>18.682159120000001</v>
      </c>
      <c r="H132" s="3">
        <v>17.724539119999999</v>
      </c>
      <c r="I132" s="3">
        <v>18.72751912</v>
      </c>
      <c r="O132" s="3"/>
      <c r="W132">
        <v>7.497006249</v>
      </c>
      <c r="X132">
        <v>3.2651414609782261</v>
      </c>
      <c r="Y132">
        <f t="shared" si="1"/>
        <v>43.552604233373181</v>
      </c>
    </row>
    <row r="133" spans="2:25">
      <c r="B133">
        <v>126</v>
      </c>
      <c r="C133">
        <v>1</v>
      </c>
      <c r="D133">
        <v>3</v>
      </c>
      <c r="E133">
        <v>0</v>
      </c>
      <c r="F133">
        <v>4</v>
      </c>
      <c r="G133" s="3">
        <v>17.142909120000002</v>
      </c>
      <c r="H133" s="3">
        <v>19.31985912</v>
      </c>
      <c r="I133" s="3">
        <v>17.62044912</v>
      </c>
      <c r="O133" s="3"/>
      <c r="W133">
        <v>6.3083559939999994</v>
      </c>
      <c r="X133">
        <v>-6.8588861501396536E-2</v>
      </c>
      <c r="Y133">
        <f t="shared" si="1"/>
        <v>-1.0872699886726866</v>
      </c>
    </row>
    <row r="134" spans="2:25">
      <c r="B134">
        <v>127</v>
      </c>
      <c r="C134">
        <v>1</v>
      </c>
      <c r="D134">
        <v>3</v>
      </c>
      <c r="E134">
        <v>0</v>
      </c>
      <c r="F134">
        <v>5</v>
      </c>
      <c r="G134" s="3">
        <v>21.76356912</v>
      </c>
      <c r="H134" s="3">
        <v>17.858579120000002</v>
      </c>
      <c r="I134" s="3">
        <v>21.267709119999999</v>
      </c>
      <c r="O134" s="3"/>
      <c r="W134">
        <v>5.1563487649999997</v>
      </c>
      <c r="X134">
        <v>-0.42827117502054701</v>
      </c>
      <c r="Y134">
        <f t="shared" si="1"/>
        <v>-8.3057061215010162</v>
      </c>
    </row>
    <row r="135" spans="2:25">
      <c r="B135">
        <v>128</v>
      </c>
      <c r="C135">
        <v>1</v>
      </c>
      <c r="D135">
        <v>3</v>
      </c>
      <c r="E135">
        <v>1</v>
      </c>
      <c r="F135">
        <v>4</v>
      </c>
      <c r="G135" s="3">
        <v>20.399229120000001</v>
      </c>
      <c r="H135" s="3">
        <v>19.453889119999999</v>
      </c>
      <c r="I135" s="3">
        <v>21.183819120000003</v>
      </c>
      <c r="O135" s="3"/>
      <c r="W135">
        <v>9.691960581</v>
      </c>
      <c r="X135">
        <v>0.22282932651332743</v>
      </c>
      <c r="Y135">
        <f t="shared" si="1"/>
        <v>2.2991150722399687</v>
      </c>
    </row>
    <row r="136" spans="2:25">
      <c r="B136">
        <v>129</v>
      </c>
      <c r="C136">
        <v>1</v>
      </c>
      <c r="D136">
        <v>3</v>
      </c>
      <c r="E136">
        <v>1</v>
      </c>
      <c r="F136">
        <v>5</v>
      </c>
      <c r="G136" s="3">
        <v>17.056979120000001</v>
      </c>
      <c r="H136" s="3">
        <v>16.089969119999999</v>
      </c>
      <c r="I136" s="3">
        <v>17.108359119999999</v>
      </c>
      <c r="O136" s="3"/>
      <c r="W136">
        <v>9.4316133260000008</v>
      </c>
      <c r="X136">
        <v>-0.10668345846071503</v>
      </c>
      <c r="Y136">
        <f t="shared" si="1"/>
        <v>-1.1311262959288437</v>
      </c>
    </row>
    <row r="137" spans="2:25">
      <c r="B137">
        <v>130</v>
      </c>
      <c r="C137">
        <v>1</v>
      </c>
      <c r="D137">
        <v>3</v>
      </c>
      <c r="E137">
        <v>2</v>
      </c>
      <c r="F137">
        <v>3</v>
      </c>
      <c r="G137" s="3">
        <v>20.694169120000002</v>
      </c>
      <c r="H137" s="3">
        <v>16.607819120000002</v>
      </c>
      <c r="I137" s="3">
        <v>19.986119120000001</v>
      </c>
      <c r="O137" s="3"/>
      <c r="W137">
        <v>4.7912540689999998</v>
      </c>
      <c r="X137">
        <v>4.4462988497252276E-2</v>
      </c>
      <c r="Y137">
        <f t="shared" si="1"/>
        <v>0.9280031460851399</v>
      </c>
    </row>
    <row r="138" spans="2:25">
      <c r="B138">
        <v>131</v>
      </c>
      <c r="C138">
        <v>1</v>
      </c>
      <c r="D138">
        <v>3</v>
      </c>
      <c r="E138">
        <v>2</v>
      </c>
      <c r="F138">
        <v>4</v>
      </c>
      <c r="G138" s="3">
        <v>17.405099120000003</v>
      </c>
      <c r="H138" s="3">
        <v>18.203139119999999</v>
      </c>
      <c r="I138" s="3">
        <v>17.989029120000001</v>
      </c>
      <c r="O138" s="3"/>
      <c r="W138">
        <v>8.6290073280000001</v>
      </c>
      <c r="X138">
        <v>0.94426507704398333</v>
      </c>
      <c r="Y138">
        <f t="shared" ref="Y138:Y201" si="2">100*X138/W138</f>
        <v>10.942916620084059</v>
      </c>
    </row>
    <row r="139" spans="2:25">
      <c r="B139">
        <v>132</v>
      </c>
      <c r="C139">
        <v>1</v>
      </c>
      <c r="D139">
        <v>3</v>
      </c>
      <c r="E139">
        <v>2</v>
      </c>
      <c r="F139">
        <v>5</v>
      </c>
      <c r="G139" s="3">
        <v>18.090999119999999</v>
      </c>
      <c r="H139" s="3">
        <v>18.140579120000002</v>
      </c>
      <c r="I139" s="3">
        <v>18.195299120000001</v>
      </c>
      <c r="O139" s="3"/>
      <c r="W139">
        <v>7.5089500959999995</v>
      </c>
      <c r="X139">
        <v>-0.11324576086535743</v>
      </c>
      <c r="Y139">
        <f t="shared" si="2"/>
        <v>-1.5081437407032867</v>
      </c>
    </row>
    <row r="140" spans="2:25">
      <c r="B140">
        <v>133</v>
      </c>
      <c r="C140">
        <v>1</v>
      </c>
      <c r="D140">
        <v>3</v>
      </c>
      <c r="E140">
        <v>3</v>
      </c>
      <c r="F140">
        <v>3</v>
      </c>
      <c r="G140" s="3">
        <v>19.021139120000001</v>
      </c>
      <c r="H140" s="3">
        <v>18.658429120000001</v>
      </c>
      <c r="I140" s="3">
        <v>19.160259119999999</v>
      </c>
      <c r="O140" s="3"/>
      <c r="W140">
        <v>5.0092767700000005</v>
      </c>
      <c r="X140">
        <v>0.13898109497226852</v>
      </c>
      <c r="Y140">
        <f t="shared" si="2"/>
        <v>2.7744742675152385</v>
      </c>
    </row>
    <row r="141" spans="2:25">
      <c r="B141">
        <v>134</v>
      </c>
      <c r="C141">
        <v>1</v>
      </c>
      <c r="D141">
        <v>3</v>
      </c>
      <c r="E141">
        <v>3</v>
      </c>
      <c r="F141">
        <v>4</v>
      </c>
      <c r="G141" s="3">
        <v>16.158499120000002</v>
      </c>
      <c r="H141" s="3">
        <v>20.253739119999999</v>
      </c>
      <c r="I141" s="3">
        <v>17.00144912</v>
      </c>
      <c r="O141" s="3"/>
      <c r="W141">
        <v>7.1956200670000001</v>
      </c>
      <c r="X141">
        <v>-9.7972584457270528E-2</v>
      </c>
      <c r="Y141">
        <f t="shared" si="2"/>
        <v>-1.3615586085010918</v>
      </c>
    </row>
    <row r="142" spans="2:25">
      <c r="B142">
        <v>135</v>
      </c>
      <c r="C142">
        <v>1</v>
      </c>
      <c r="D142">
        <v>3</v>
      </c>
      <c r="E142">
        <v>3</v>
      </c>
      <c r="F142">
        <v>5</v>
      </c>
      <c r="G142" s="3">
        <v>19.384969120000001</v>
      </c>
      <c r="H142" s="3">
        <v>19.17627912</v>
      </c>
      <c r="I142" s="3">
        <v>20.26591912</v>
      </c>
      <c r="O142" s="3"/>
      <c r="W142">
        <v>5.2803428170000002</v>
      </c>
      <c r="X142">
        <v>-0.54524726697491754</v>
      </c>
      <c r="Y142">
        <f t="shared" si="2"/>
        <v>-10.325982343788372</v>
      </c>
    </row>
    <row r="143" spans="2:25">
      <c r="B143">
        <v>136</v>
      </c>
      <c r="C143">
        <v>1</v>
      </c>
      <c r="D143">
        <v>3</v>
      </c>
      <c r="E143">
        <v>4</v>
      </c>
      <c r="F143">
        <v>4</v>
      </c>
      <c r="G143" s="3">
        <v>17.856299119999999</v>
      </c>
      <c r="H143" s="3">
        <v>20.771589120000002</v>
      </c>
      <c r="I143" s="3">
        <v>18.373279119999999</v>
      </c>
      <c r="O143" s="3"/>
      <c r="W143">
        <v>8.4350333880000008</v>
      </c>
      <c r="X143">
        <v>0.2956922569933873</v>
      </c>
      <c r="Y143">
        <f t="shared" si="2"/>
        <v>3.5055256261824685</v>
      </c>
    </row>
    <row r="144" spans="2:25">
      <c r="B144">
        <v>137</v>
      </c>
      <c r="C144">
        <v>1</v>
      </c>
      <c r="D144">
        <v>3</v>
      </c>
      <c r="E144">
        <v>4</v>
      </c>
      <c r="F144">
        <v>5</v>
      </c>
      <c r="G144" s="3">
        <v>21.255469120000001</v>
      </c>
      <c r="H144" s="3">
        <v>22.366899119999999</v>
      </c>
      <c r="I144" s="3">
        <v>18.452529120000001</v>
      </c>
      <c r="O144" s="3"/>
      <c r="W144">
        <v>6.5996661780000005</v>
      </c>
      <c r="X144">
        <v>-0.48150164288150155</v>
      </c>
      <c r="Y144">
        <f t="shared" si="2"/>
        <v>-7.2958484549807707</v>
      </c>
    </row>
    <row r="145" spans="2:25">
      <c r="B145">
        <v>138</v>
      </c>
      <c r="C145">
        <v>1</v>
      </c>
      <c r="D145">
        <v>3</v>
      </c>
      <c r="E145">
        <v>5</v>
      </c>
      <c r="F145">
        <v>5</v>
      </c>
      <c r="G145" s="3">
        <v>18.488289120000001</v>
      </c>
      <c r="H145" s="3">
        <v>19.83769912</v>
      </c>
      <c r="I145" s="3">
        <v>18.92412912</v>
      </c>
      <c r="O145" s="3"/>
      <c r="W145">
        <v>9.6401290299999989</v>
      </c>
      <c r="X145">
        <v>-0.33843109496348056</v>
      </c>
      <c r="Y145">
        <f t="shared" si="2"/>
        <v>-3.5106490163179962</v>
      </c>
    </row>
    <row r="146" spans="2:25">
      <c r="B146">
        <v>139</v>
      </c>
      <c r="C146">
        <v>1</v>
      </c>
      <c r="D146">
        <v>4</v>
      </c>
      <c r="E146">
        <v>0</v>
      </c>
      <c r="F146">
        <v>5</v>
      </c>
      <c r="G146" s="3">
        <v>22.09463912</v>
      </c>
      <c r="H146" s="3">
        <v>19.971739120000002</v>
      </c>
      <c r="I146" s="3">
        <v>22.946299119999999</v>
      </c>
      <c r="O146" s="3"/>
      <c r="W146">
        <v>7.0453821489999999</v>
      </c>
      <c r="X146">
        <v>-0.71272932904508046</v>
      </c>
      <c r="Y146">
        <f t="shared" si="2"/>
        <v>-10.116262169628984</v>
      </c>
    </row>
    <row r="147" spans="2:25">
      <c r="B147">
        <v>140</v>
      </c>
      <c r="C147">
        <v>1</v>
      </c>
      <c r="D147">
        <v>4</v>
      </c>
      <c r="E147">
        <v>1</v>
      </c>
      <c r="F147">
        <v>5</v>
      </c>
      <c r="G147" s="3">
        <v>20.519599120000002</v>
      </c>
      <c r="H147" s="3">
        <v>17.125669120000001</v>
      </c>
      <c r="I147" s="3">
        <v>20.637119120000001</v>
      </c>
      <c r="O147" s="3"/>
      <c r="W147">
        <v>11.938666649</v>
      </c>
      <c r="X147">
        <v>-0.50934838909824798</v>
      </c>
      <c r="Y147">
        <f t="shared" si="2"/>
        <v>-4.2663758363745901</v>
      </c>
    </row>
    <row r="148" spans="2:25">
      <c r="B148">
        <v>141</v>
      </c>
      <c r="C148">
        <v>1</v>
      </c>
      <c r="D148">
        <v>4</v>
      </c>
      <c r="E148">
        <v>2</v>
      </c>
      <c r="F148">
        <v>4</v>
      </c>
      <c r="G148" s="3">
        <v>15.743219120000001</v>
      </c>
      <c r="H148" s="3">
        <v>18.720989119999999</v>
      </c>
      <c r="I148" s="3">
        <v>18.170129120000002</v>
      </c>
      <c r="O148" s="3"/>
      <c r="W148">
        <v>9.4778206909999998</v>
      </c>
      <c r="X148">
        <v>0.7728392189969302</v>
      </c>
      <c r="Y148">
        <f t="shared" si="2"/>
        <v>8.1541869612579507</v>
      </c>
    </row>
    <row r="149" spans="2:25">
      <c r="B149">
        <v>142</v>
      </c>
      <c r="C149">
        <v>1</v>
      </c>
      <c r="D149">
        <v>4</v>
      </c>
      <c r="E149">
        <v>2</v>
      </c>
      <c r="F149">
        <v>5</v>
      </c>
      <c r="G149" s="3">
        <v>19.048689119999999</v>
      </c>
      <c r="H149" s="3">
        <v>19.17627912</v>
      </c>
      <c r="I149" s="3">
        <v>20.591499120000002</v>
      </c>
      <c r="O149" s="3"/>
      <c r="W149">
        <v>7.7127134690000005</v>
      </c>
      <c r="X149">
        <v>-1.3399094339108935</v>
      </c>
      <c r="Y149">
        <f t="shared" si="2"/>
        <v>-17.372737095659545</v>
      </c>
    </row>
    <row r="150" spans="2:25">
      <c r="B150">
        <v>143</v>
      </c>
      <c r="C150">
        <v>1</v>
      </c>
      <c r="D150">
        <v>4</v>
      </c>
      <c r="E150">
        <v>3</v>
      </c>
      <c r="F150">
        <v>4</v>
      </c>
      <c r="G150" s="3">
        <v>15.51744912</v>
      </c>
      <c r="H150" s="3">
        <v>20.771589120000002</v>
      </c>
      <c r="I150" s="3">
        <v>17.96279912</v>
      </c>
      <c r="O150" s="3"/>
      <c r="W150">
        <v>8.8167234210000007</v>
      </c>
      <c r="X150">
        <v>-0.86984128350873924</v>
      </c>
      <c r="Y150">
        <f t="shared" si="2"/>
        <v>-9.8658111633276242</v>
      </c>
    </row>
    <row r="151" spans="2:25">
      <c r="B151">
        <v>144</v>
      </c>
      <c r="C151">
        <v>1</v>
      </c>
      <c r="D151">
        <v>4</v>
      </c>
      <c r="E151">
        <v>3</v>
      </c>
      <c r="F151">
        <v>5</v>
      </c>
      <c r="G151" s="3">
        <v>22.227879120000001</v>
      </c>
      <c r="H151" s="3">
        <v>19.69411912</v>
      </c>
      <c r="I151" s="3">
        <v>24.037709120000002</v>
      </c>
      <c r="O151" s="3"/>
      <c r="W151">
        <v>6.2563961820000014</v>
      </c>
      <c r="X151">
        <v>-1.7489802219174297</v>
      </c>
      <c r="Y151">
        <f t="shared" si="2"/>
        <v>-27.955074631452252</v>
      </c>
    </row>
    <row r="152" spans="2:25">
      <c r="B152">
        <v>145</v>
      </c>
      <c r="C152">
        <v>1</v>
      </c>
      <c r="D152">
        <v>4</v>
      </c>
      <c r="E152">
        <v>4</v>
      </c>
      <c r="F152">
        <v>4</v>
      </c>
      <c r="G152" s="3">
        <v>19.070219120000001</v>
      </c>
      <c r="H152" s="3">
        <v>21.289439120000001</v>
      </c>
      <c r="I152" s="3">
        <v>21.67516912</v>
      </c>
      <c r="O152" s="3"/>
      <c r="W152">
        <v>11.502686753999999</v>
      </c>
      <c r="X152">
        <v>-0.63823144404608456</v>
      </c>
      <c r="Y152">
        <f t="shared" si="2"/>
        <v>-5.5485423335912625</v>
      </c>
    </row>
    <row r="153" spans="2:25">
      <c r="B153">
        <v>146</v>
      </c>
      <c r="C153">
        <v>1</v>
      </c>
      <c r="D153">
        <v>4</v>
      </c>
      <c r="E153">
        <v>4</v>
      </c>
      <c r="F153">
        <v>5</v>
      </c>
      <c r="G153" s="3">
        <v>15.517447497503223</v>
      </c>
      <c r="H153" s="3">
        <v>22.884749120000002</v>
      </c>
      <c r="I153" s="3">
        <v>15.517447497503223</v>
      </c>
      <c r="O153" s="3"/>
      <c r="W153">
        <v>9.0222695539999993</v>
      </c>
      <c r="X153">
        <v>-1.4010668190408975</v>
      </c>
      <c r="Y153">
        <f t="shared" si="2"/>
        <v>-15.528984261168945</v>
      </c>
    </row>
    <row r="154" spans="2:25">
      <c r="B154">
        <v>147</v>
      </c>
      <c r="C154">
        <v>1</v>
      </c>
      <c r="D154">
        <v>4</v>
      </c>
      <c r="E154">
        <v>5</v>
      </c>
      <c r="F154">
        <v>5</v>
      </c>
      <c r="G154" s="3">
        <v>23.82661912</v>
      </c>
      <c r="H154" s="3">
        <v>20.31629912</v>
      </c>
      <c r="I154" s="3">
        <v>21.799549120000002</v>
      </c>
      <c r="O154" s="3"/>
      <c r="W154">
        <v>9.0880224779999992</v>
      </c>
      <c r="X154">
        <v>-10.23246764289058</v>
      </c>
      <c r="Y154">
        <f t="shared" si="2"/>
        <v>-112.59289540338415</v>
      </c>
    </row>
    <row r="155" spans="2:25">
      <c r="B155">
        <v>148</v>
      </c>
      <c r="C155">
        <v>1</v>
      </c>
      <c r="D155">
        <v>5</v>
      </c>
      <c r="E155">
        <v>2</v>
      </c>
      <c r="F155">
        <v>5</v>
      </c>
      <c r="G155" s="3">
        <v>21.981159120000001</v>
      </c>
      <c r="H155" s="3">
        <v>22.366899119999999</v>
      </c>
      <c r="I155" s="3">
        <v>23.058929120000002</v>
      </c>
      <c r="O155" s="3"/>
      <c r="W155">
        <v>9.0370062410000003</v>
      </c>
      <c r="X155">
        <v>4.7016751690507625</v>
      </c>
      <c r="Y155">
        <f t="shared" si="2"/>
        <v>52.026910723152199</v>
      </c>
    </row>
    <row r="156" spans="2:25">
      <c r="B156">
        <v>149</v>
      </c>
      <c r="C156">
        <v>1</v>
      </c>
      <c r="D156">
        <v>5</v>
      </c>
      <c r="E156">
        <v>3</v>
      </c>
      <c r="F156">
        <v>5</v>
      </c>
      <c r="G156" s="3">
        <v>23.623019120000002</v>
      </c>
      <c r="H156" s="3">
        <v>22.884749120000002</v>
      </c>
      <c r="I156" s="3">
        <v>23.295019119999999</v>
      </c>
      <c r="O156" s="3"/>
      <c r="W156">
        <v>10.600888966999999</v>
      </c>
      <c r="X156">
        <v>-0.12921100702319421</v>
      </c>
      <c r="Y156">
        <f t="shared" si="2"/>
        <v>-1.2188695441054158</v>
      </c>
    </row>
    <row r="157" spans="2:25">
      <c r="B157">
        <v>150</v>
      </c>
      <c r="C157">
        <v>1</v>
      </c>
      <c r="D157">
        <v>5</v>
      </c>
      <c r="E157">
        <v>4</v>
      </c>
      <c r="F157">
        <v>5</v>
      </c>
      <c r="G157" s="3">
        <v>31.949139120000002</v>
      </c>
      <c r="H157" s="3">
        <v>24.48005912</v>
      </c>
      <c r="I157" s="3">
        <v>29.942599120000001</v>
      </c>
      <c r="O157" s="3"/>
      <c r="W157">
        <v>10.392052412</v>
      </c>
      <c r="X157">
        <v>0.89299104802060647</v>
      </c>
      <c r="Y157">
        <f t="shared" si="2"/>
        <v>8.593019093989982</v>
      </c>
    </row>
    <row r="158" spans="2:25">
      <c r="B158">
        <v>151</v>
      </c>
      <c r="C158">
        <v>1</v>
      </c>
      <c r="D158">
        <v>5</v>
      </c>
      <c r="E158">
        <v>5</v>
      </c>
      <c r="F158">
        <v>5</v>
      </c>
      <c r="G158" s="3">
        <v>15.52322912</v>
      </c>
      <c r="H158" s="3">
        <v>15.02204912</v>
      </c>
      <c r="I158" s="3">
        <v>15.52322912</v>
      </c>
      <c r="O158" s="3"/>
      <c r="W158">
        <v>20.589315116000002</v>
      </c>
      <c r="X158">
        <v>1.5894734689711605</v>
      </c>
      <c r="Y158">
        <f t="shared" si="2"/>
        <v>7.7198948095946003</v>
      </c>
    </row>
    <row r="159" spans="2:25">
      <c r="B159">
        <v>152</v>
      </c>
      <c r="C159">
        <v>2</v>
      </c>
      <c r="D159">
        <v>0</v>
      </c>
      <c r="E159">
        <v>0</v>
      </c>
      <c r="F159">
        <v>3</v>
      </c>
      <c r="G159" s="3">
        <v>14.91848912</v>
      </c>
      <c r="H159" s="3">
        <v>15.539899120000001</v>
      </c>
      <c r="I159" s="3">
        <v>14.91848912</v>
      </c>
      <c r="O159" s="3"/>
      <c r="W159">
        <v>1.613195401</v>
      </c>
      <c r="X159">
        <v>-2.0834901142130491E-6</v>
      </c>
      <c r="Y159">
        <f t="shared" si="2"/>
        <v>-1.2915299119508518E-4</v>
      </c>
    </row>
    <row r="160" spans="2:25">
      <c r="B160">
        <v>153</v>
      </c>
      <c r="C160">
        <v>2</v>
      </c>
      <c r="D160">
        <v>0</v>
      </c>
      <c r="E160">
        <v>0</v>
      </c>
      <c r="F160">
        <v>4</v>
      </c>
      <c r="G160" s="3">
        <v>12.58595912</v>
      </c>
      <c r="H160" s="3">
        <v>17.135219120000002</v>
      </c>
      <c r="I160" s="3">
        <v>12.58595912</v>
      </c>
      <c r="O160" s="3"/>
      <c r="W160">
        <v>1.4218887499999999</v>
      </c>
      <c r="X160">
        <v>-4.4950510611485583E-6</v>
      </c>
      <c r="Y160">
        <f t="shared" si="2"/>
        <v>-3.1613240214106475E-4</v>
      </c>
    </row>
    <row r="161" spans="2:25">
      <c r="B161">
        <v>154</v>
      </c>
      <c r="C161">
        <v>2</v>
      </c>
      <c r="D161">
        <v>0</v>
      </c>
      <c r="E161">
        <v>0</v>
      </c>
      <c r="F161">
        <v>5</v>
      </c>
      <c r="G161" s="3">
        <v>13.617519120000001</v>
      </c>
      <c r="H161" s="3">
        <v>13.105489120000001</v>
      </c>
      <c r="I161" s="3">
        <v>13.912519120000001</v>
      </c>
      <c r="O161" s="3"/>
      <c r="W161">
        <v>-2.2818585220000003</v>
      </c>
      <c r="X161">
        <v>3.719503791188572E-6</v>
      </c>
      <c r="Y161">
        <f t="shared" si="2"/>
        <v>-1.6300326051452596E-4</v>
      </c>
    </row>
    <row r="162" spans="2:25">
      <c r="B162">
        <v>155</v>
      </c>
      <c r="C162">
        <v>2</v>
      </c>
      <c r="D162">
        <v>0</v>
      </c>
      <c r="E162">
        <v>1</v>
      </c>
      <c r="F162">
        <v>2</v>
      </c>
      <c r="G162" s="3">
        <v>15.54255912</v>
      </c>
      <c r="H162" s="3">
        <v>15.156089120000001</v>
      </c>
      <c r="I162" s="3">
        <v>15.647249120000001</v>
      </c>
      <c r="O162" s="3"/>
      <c r="W162">
        <v>1.7257471310000001</v>
      </c>
      <c r="X162">
        <v>-4.1370841014815474E-2</v>
      </c>
      <c r="Y162">
        <f t="shared" si="2"/>
        <v>-2.3972713192831883</v>
      </c>
    </row>
    <row r="163" spans="2:25">
      <c r="B163">
        <v>156</v>
      </c>
      <c r="C163">
        <v>2</v>
      </c>
      <c r="D163">
        <v>0</v>
      </c>
      <c r="E163">
        <v>1</v>
      </c>
      <c r="F163">
        <v>3</v>
      </c>
      <c r="G163" s="3">
        <v>15.421249120000001</v>
      </c>
      <c r="H163" s="3">
        <v>15.67393912</v>
      </c>
      <c r="I163" s="3">
        <v>16.098379120000001</v>
      </c>
      <c r="O163" s="3"/>
      <c r="W163">
        <v>3.2189299870000001</v>
      </c>
      <c r="X163">
        <v>-0.16135842451382221</v>
      </c>
      <c r="Y163">
        <f t="shared" si="2"/>
        <v>-5.0127969594084307</v>
      </c>
    </row>
    <row r="164" spans="2:25">
      <c r="B164">
        <v>157</v>
      </c>
      <c r="C164">
        <v>2</v>
      </c>
      <c r="D164">
        <v>0</v>
      </c>
      <c r="E164">
        <v>1</v>
      </c>
      <c r="F164">
        <v>4</v>
      </c>
      <c r="G164" s="3">
        <v>16.494669120000001</v>
      </c>
      <c r="H164" s="3">
        <v>17.269249120000001</v>
      </c>
      <c r="I164" s="3">
        <v>14.78902912</v>
      </c>
      <c r="O164" s="3"/>
      <c r="W164">
        <v>3.9466533470000003</v>
      </c>
      <c r="X164">
        <v>-0.43714373447491761</v>
      </c>
      <c r="Y164">
        <f t="shared" si="2"/>
        <v>-11.076314437578031</v>
      </c>
    </row>
    <row r="165" spans="2:25">
      <c r="B165">
        <v>158</v>
      </c>
      <c r="C165">
        <v>2</v>
      </c>
      <c r="D165">
        <v>0</v>
      </c>
      <c r="E165">
        <v>1</v>
      </c>
      <c r="F165">
        <v>5</v>
      </c>
      <c r="G165" s="3">
        <v>14.24666912</v>
      </c>
      <c r="H165" s="3">
        <v>13.905339120000001</v>
      </c>
      <c r="I165" s="3">
        <v>14.10087912</v>
      </c>
      <c r="O165" s="3"/>
      <c r="W165">
        <v>1.1345660500000001</v>
      </c>
      <c r="X165">
        <v>3.6014751425119229</v>
      </c>
      <c r="Y165">
        <f t="shared" si="2"/>
        <v>317.43195052521827</v>
      </c>
    </row>
    <row r="166" spans="2:25">
      <c r="B166">
        <v>159</v>
      </c>
      <c r="C166">
        <v>2</v>
      </c>
      <c r="D166">
        <v>0</v>
      </c>
      <c r="E166">
        <v>2</v>
      </c>
      <c r="F166">
        <v>3</v>
      </c>
      <c r="G166" s="3">
        <v>14.359299120000001</v>
      </c>
      <c r="H166" s="3">
        <v>14.42318912</v>
      </c>
      <c r="I166" s="3">
        <v>15.40985912</v>
      </c>
      <c r="O166" s="3"/>
      <c r="W166">
        <v>1.5314567609999998</v>
      </c>
      <c r="X166">
        <v>0.17141885652886435</v>
      </c>
      <c r="Y166">
        <f t="shared" si="2"/>
        <v>11.193189445122336</v>
      </c>
    </row>
    <row r="167" spans="2:25">
      <c r="B167">
        <v>160</v>
      </c>
      <c r="C167">
        <v>2</v>
      </c>
      <c r="D167">
        <v>0</v>
      </c>
      <c r="E167">
        <v>2</v>
      </c>
      <c r="F167">
        <v>4</v>
      </c>
      <c r="G167" s="3">
        <v>14.34731912</v>
      </c>
      <c r="H167" s="3">
        <v>16.018499120000001</v>
      </c>
      <c r="I167" s="3">
        <v>12.18730912</v>
      </c>
      <c r="O167" s="3"/>
      <c r="W167">
        <v>3.0061600729999998</v>
      </c>
      <c r="X167">
        <v>-0.40248749800318917</v>
      </c>
      <c r="Y167">
        <f t="shared" si="2"/>
        <v>-13.388758024502883</v>
      </c>
    </row>
    <row r="168" spans="2:25">
      <c r="B168">
        <v>161</v>
      </c>
      <c r="C168">
        <v>2</v>
      </c>
      <c r="D168">
        <v>0</v>
      </c>
      <c r="E168">
        <v>2</v>
      </c>
      <c r="F168">
        <v>5</v>
      </c>
      <c r="G168" s="3">
        <v>15.408649120000002</v>
      </c>
      <c r="H168" s="3">
        <v>16.473789119999999</v>
      </c>
      <c r="I168" s="3">
        <v>15.586649120000001</v>
      </c>
      <c r="O168" s="3"/>
      <c r="W168">
        <v>-0.66563720300000018</v>
      </c>
      <c r="X168">
        <v>3.8609506628997261</v>
      </c>
      <c r="Y168">
        <f t="shared" si="2"/>
        <v>-580.03829195522371</v>
      </c>
    </row>
    <row r="169" spans="2:25">
      <c r="B169">
        <v>162</v>
      </c>
      <c r="C169">
        <v>2</v>
      </c>
      <c r="D169">
        <v>0</v>
      </c>
      <c r="E169">
        <v>3</v>
      </c>
      <c r="F169">
        <v>4</v>
      </c>
      <c r="G169" s="3">
        <v>13.948789120000001</v>
      </c>
      <c r="H169" s="3">
        <v>18.069099120000001</v>
      </c>
      <c r="I169" s="3">
        <v>12.202389120000001</v>
      </c>
      <c r="O169" s="3"/>
      <c r="W169">
        <v>2.6410628110000003</v>
      </c>
      <c r="X169">
        <v>7.2510741496629727E-2</v>
      </c>
      <c r="Y169">
        <f t="shared" si="2"/>
        <v>2.7455137073841338</v>
      </c>
    </row>
    <row r="170" spans="2:25">
      <c r="B170">
        <v>163</v>
      </c>
      <c r="C170">
        <v>2</v>
      </c>
      <c r="D170">
        <v>0</v>
      </c>
      <c r="E170">
        <v>3</v>
      </c>
      <c r="F170">
        <v>5</v>
      </c>
      <c r="G170" s="3">
        <v>15.618039120000001</v>
      </c>
      <c r="H170" s="3">
        <v>18.58694912</v>
      </c>
      <c r="I170" s="3">
        <v>13.69284912</v>
      </c>
      <c r="O170" s="3"/>
      <c r="W170">
        <v>-1.8259544820000002</v>
      </c>
      <c r="X170">
        <v>3.2894401045136199</v>
      </c>
      <c r="Y170">
        <f t="shared" si="2"/>
        <v>-180.14907474093428</v>
      </c>
    </row>
    <row r="171" spans="2:25">
      <c r="B171">
        <v>164</v>
      </c>
      <c r="C171">
        <v>2</v>
      </c>
      <c r="D171">
        <v>0</v>
      </c>
      <c r="E171">
        <v>4</v>
      </c>
      <c r="F171">
        <v>5</v>
      </c>
      <c r="G171" s="3">
        <v>17.430539119999999</v>
      </c>
      <c r="H171" s="3">
        <v>15.156089120000001</v>
      </c>
      <c r="I171" s="3">
        <v>17.453659120000001</v>
      </c>
      <c r="O171" s="3"/>
      <c r="W171">
        <v>0.25663891100000047</v>
      </c>
      <c r="X171">
        <v>3.7352042240709258</v>
      </c>
      <c r="Y171">
        <f t="shared" si="2"/>
        <v>1455.431761893238</v>
      </c>
    </row>
    <row r="172" spans="2:25">
      <c r="B172">
        <v>165</v>
      </c>
      <c r="C172">
        <v>2</v>
      </c>
      <c r="D172">
        <v>1</v>
      </c>
      <c r="E172">
        <v>0</v>
      </c>
      <c r="F172">
        <v>3</v>
      </c>
      <c r="G172" s="3">
        <v>17.101149120000002</v>
      </c>
      <c r="H172" s="3">
        <v>15.67393912</v>
      </c>
      <c r="I172" s="3">
        <v>17.31356912</v>
      </c>
      <c r="O172" s="3"/>
      <c r="W172">
        <v>4.6271099260000002</v>
      </c>
      <c r="X172">
        <v>0.15060542394886678</v>
      </c>
      <c r="Y172">
        <f t="shared" si="2"/>
        <v>3.2548486281384008</v>
      </c>
    </row>
    <row r="173" spans="2:25">
      <c r="B173">
        <v>166</v>
      </c>
      <c r="C173">
        <v>2</v>
      </c>
      <c r="D173">
        <v>1</v>
      </c>
      <c r="E173">
        <v>0</v>
      </c>
      <c r="F173">
        <v>4</v>
      </c>
      <c r="G173" s="3">
        <v>14.45165912</v>
      </c>
      <c r="H173" s="3">
        <v>17.269249120000001</v>
      </c>
      <c r="I173" s="3">
        <v>15.399759120000001</v>
      </c>
      <c r="O173" s="3"/>
      <c r="W173">
        <v>4.8265732640000003</v>
      </c>
      <c r="X173">
        <v>7.3880458445238162E-2</v>
      </c>
      <c r="Y173">
        <f t="shared" si="2"/>
        <v>1.5307021028001566</v>
      </c>
    </row>
    <row r="174" spans="2:25">
      <c r="B174">
        <v>167</v>
      </c>
      <c r="C174">
        <v>2</v>
      </c>
      <c r="D174">
        <v>1</v>
      </c>
      <c r="E174">
        <v>0</v>
      </c>
      <c r="F174">
        <v>5</v>
      </c>
      <c r="G174" s="3">
        <v>16.934039120000001</v>
      </c>
      <c r="H174" s="3">
        <v>15.290129120000001</v>
      </c>
      <c r="I174" s="3">
        <v>17.44767912</v>
      </c>
      <c r="O174" s="3"/>
      <c r="W174">
        <v>1.7169959960000005</v>
      </c>
      <c r="X174">
        <v>-0.964990581011409</v>
      </c>
      <c r="Y174">
        <f t="shared" si="2"/>
        <v>-56.202261581244173</v>
      </c>
    </row>
    <row r="175" spans="2:25">
      <c r="B175">
        <v>168</v>
      </c>
      <c r="C175">
        <v>2</v>
      </c>
      <c r="D175">
        <v>1</v>
      </c>
      <c r="E175">
        <v>1</v>
      </c>
      <c r="F175">
        <v>3</v>
      </c>
      <c r="G175" s="3">
        <v>16.836259120000001</v>
      </c>
      <c r="H175" s="3">
        <v>15.807979120000001</v>
      </c>
      <c r="I175" s="3">
        <v>18.363449120000002</v>
      </c>
      <c r="O175" s="3"/>
      <c r="W175">
        <v>5.9689445020000003</v>
      </c>
      <c r="X175">
        <v>-0.27752640202524237</v>
      </c>
      <c r="Y175">
        <f t="shared" si="2"/>
        <v>-4.6495054851364799</v>
      </c>
    </row>
    <row r="176" spans="2:25">
      <c r="B176">
        <v>169</v>
      </c>
      <c r="C176">
        <v>2</v>
      </c>
      <c r="D176">
        <v>1</v>
      </c>
      <c r="E176">
        <v>1</v>
      </c>
      <c r="F176">
        <v>4</v>
      </c>
      <c r="G176" s="3">
        <v>17.532949120000001</v>
      </c>
      <c r="H176" s="3">
        <v>17.40328912</v>
      </c>
      <c r="I176" s="3">
        <v>17.47282912</v>
      </c>
      <c r="O176" s="3"/>
      <c r="W176">
        <v>7.0874378490000005</v>
      </c>
      <c r="X176">
        <v>-0.86902203148900981</v>
      </c>
      <c r="Y176">
        <f t="shared" si="2"/>
        <v>-12.261441299434098</v>
      </c>
    </row>
    <row r="177" spans="2:25">
      <c r="B177">
        <v>170</v>
      </c>
      <c r="C177">
        <v>2</v>
      </c>
      <c r="D177">
        <v>1</v>
      </c>
      <c r="E177">
        <v>1</v>
      </c>
      <c r="F177">
        <v>5</v>
      </c>
      <c r="G177" s="3">
        <v>15.50040912</v>
      </c>
      <c r="H177" s="3">
        <v>14.03936912</v>
      </c>
      <c r="I177" s="3">
        <v>15.47780912</v>
      </c>
      <c r="O177" s="3"/>
      <c r="W177">
        <v>4.8695205560000003</v>
      </c>
      <c r="X177">
        <v>2.2214195790651567</v>
      </c>
      <c r="Y177">
        <f t="shared" si="2"/>
        <v>45.618856179342444</v>
      </c>
    </row>
    <row r="178" spans="2:25">
      <c r="B178">
        <v>171</v>
      </c>
      <c r="C178">
        <v>2</v>
      </c>
      <c r="D178">
        <v>1</v>
      </c>
      <c r="E178">
        <v>2</v>
      </c>
      <c r="F178">
        <v>3</v>
      </c>
      <c r="G178" s="3">
        <v>15.75633912</v>
      </c>
      <c r="H178" s="3">
        <v>14.557219120000001</v>
      </c>
      <c r="I178" s="3">
        <v>17.251429120000001</v>
      </c>
      <c r="O178" s="3"/>
      <c r="W178">
        <v>3.795541279</v>
      </c>
      <c r="X178">
        <v>0.34400468851054633</v>
      </c>
      <c r="Y178">
        <f t="shared" si="2"/>
        <v>9.0633894673694666</v>
      </c>
    </row>
    <row r="179" spans="2:25">
      <c r="B179">
        <v>172</v>
      </c>
      <c r="C179">
        <v>2</v>
      </c>
      <c r="D179">
        <v>1</v>
      </c>
      <c r="E179">
        <v>2</v>
      </c>
      <c r="F179">
        <v>4</v>
      </c>
      <c r="G179" s="3">
        <v>15.324719120000001</v>
      </c>
      <c r="H179" s="3">
        <v>16.15253912</v>
      </c>
      <c r="I179" s="3">
        <v>14.447609120000001</v>
      </c>
      <c r="O179" s="3"/>
      <c r="W179">
        <v>5.6610145799999998</v>
      </c>
      <c r="X179">
        <v>-0.45338392003310091</v>
      </c>
      <c r="Y179">
        <f t="shared" si="2"/>
        <v>-8.0088809810679003</v>
      </c>
    </row>
    <row r="180" spans="2:25">
      <c r="B180">
        <v>173</v>
      </c>
      <c r="C180">
        <v>2</v>
      </c>
      <c r="D180">
        <v>1</v>
      </c>
      <c r="E180">
        <v>2</v>
      </c>
      <c r="F180">
        <v>5</v>
      </c>
      <c r="G180" s="3">
        <v>18.71016912</v>
      </c>
      <c r="H180" s="3">
        <v>16.607819120000002</v>
      </c>
      <c r="I180" s="3">
        <v>19.227669120000002</v>
      </c>
      <c r="O180" s="3"/>
      <c r="W180">
        <v>2.5833873080000003</v>
      </c>
      <c r="X180">
        <v>2.8612940268955946</v>
      </c>
      <c r="Y180">
        <f t="shared" si="2"/>
        <v>110.75745468110794</v>
      </c>
    </row>
    <row r="181" spans="2:25">
      <c r="B181">
        <v>174</v>
      </c>
      <c r="C181">
        <v>2</v>
      </c>
      <c r="D181">
        <v>1</v>
      </c>
      <c r="E181">
        <v>3</v>
      </c>
      <c r="F181">
        <v>4</v>
      </c>
      <c r="G181" s="3">
        <v>17.01158912</v>
      </c>
      <c r="H181" s="3">
        <v>18.203139119999999</v>
      </c>
      <c r="I181" s="3">
        <v>16.262139120000001</v>
      </c>
      <c r="O181" s="3"/>
      <c r="W181">
        <v>6.9333073350000003</v>
      </c>
      <c r="X181">
        <v>0.15182152252796577</v>
      </c>
      <c r="Y181">
        <f t="shared" si="2"/>
        <v>2.1897417090045348</v>
      </c>
    </row>
    <row r="182" spans="2:25">
      <c r="B182">
        <v>175</v>
      </c>
      <c r="C182">
        <v>2</v>
      </c>
      <c r="D182">
        <v>1</v>
      </c>
      <c r="E182">
        <v>3</v>
      </c>
      <c r="F182">
        <v>5</v>
      </c>
      <c r="G182" s="3">
        <v>18.542759119999999</v>
      </c>
      <c r="H182" s="3">
        <v>18.720989119999999</v>
      </c>
      <c r="I182" s="3">
        <v>18.211399119999999</v>
      </c>
      <c r="O182" s="3"/>
      <c r="W182">
        <v>3.0604600459999998</v>
      </c>
      <c r="X182">
        <v>2.536590838920382</v>
      </c>
      <c r="Y182">
        <f t="shared" si="2"/>
        <v>82.882664723419239</v>
      </c>
    </row>
    <row r="183" spans="2:25">
      <c r="B183">
        <v>176</v>
      </c>
      <c r="C183">
        <v>2</v>
      </c>
      <c r="D183">
        <v>1</v>
      </c>
      <c r="E183">
        <v>4</v>
      </c>
      <c r="F183">
        <v>5</v>
      </c>
      <c r="G183" s="3">
        <v>17.01871912</v>
      </c>
      <c r="H183" s="3">
        <v>13.905339120000001</v>
      </c>
      <c r="I183" s="3">
        <v>17.03700912</v>
      </c>
      <c r="O183" s="3"/>
      <c r="W183">
        <v>5.7610733770000007</v>
      </c>
      <c r="X183">
        <v>2.2363971830371039</v>
      </c>
      <c r="Y183">
        <f t="shared" si="2"/>
        <v>38.819106036133789</v>
      </c>
    </row>
    <row r="184" spans="2:25">
      <c r="B184">
        <v>177</v>
      </c>
      <c r="C184">
        <v>2</v>
      </c>
      <c r="D184">
        <v>2</v>
      </c>
      <c r="E184">
        <v>0</v>
      </c>
      <c r="F184">
        <v>3</v>
      </c>
      <c r="G184" s="3">
        <v>15.89422912</v>
      </c>
      <c r="H184" s="3">
        <v>14.42318912</v>
      </c>
      <c r="I184" s="3">
        <v>16.673209119999999</v>
      </c>
      <c r="O184" s="3"/>
      <c r="W184">
        <v>4.1337767809999999</v>
      </c>
      <c r="X184">
        <v>0.18245436149177685</v>
      </c>
      <c r="Y184">
        <f t="shared" si="2"/>
        <v>4.4137448913639554</v>
      </c>
    </row>
    <row r="185" spans="2:25">
      <c r="B185">
        <v>178</v>
      </c>
      <c r="C185">
        <v>2</v>
      </c>
      <c r="D185">
        <v>2</v>
      </c>
      <c r="E185">
        <v>0</v>
      </c>
      <c r="F185">
        <v>4</v>
      </c>
      <c r="G185" s="3">
        <v>13.54011912</v>
      </c>
      <c r="H185" s="3">
        <v>16.018499120000001</v>
      </c>
      <c r="I185" s="3">
        <v>14.255919120000001</v>
      </c>
      <c r="O185" s="3"/>
      <c r="W185">
        <v>4.1835301290000002</v>
      </c>
      <c r="X185">
        <v>-6.7874969015526254E-2</v>
      </c>
      <c r="Y185">
        <f t="shared" si="2"/>
        <v>-1.6224328957265233</v>
      </c>
    </row>
    <row r="186" spans="2:25">
      <c r="B186">
        <v>179</v>
      </c>
      <c r="C186">
        <v>2</v>
      </c>
      <c r="D186">
        <v>2</v>
      </c>
      <c r="E186">
        <v>0</v>
      </c>
      <c r="F186">
        <v>5</v>
      </c>
      <c r="G186" s="3">
        <v>16.15095912</v>
      </c>
      <c r="H186" s="3">
        <v>14.03936912</v>
      </c>
      <c r="I186" s="3">
        <v>16.607529120000002</v>
      </c>
      <c r="O186" s="3"/>
      <c r="W186">
        <v>0.624642841</v>
      </c>
      <c r="X186">
        <v>-1.0636587810786295</v>
      </c>
      <c r="Y186">
        <f t="shared" si="2"/>
        <v>-170.28271377861344</v>
      </c>
    </row>
    <row r="187" spans="2:25">
      <c r="B187">
        <v>180</v>
      </c>
      <c r="C187">
        <v>2</v>
      </c>
      <c r="D187">
        <v>2</v>
      </c>
      <c r="E187">
        <v>1</v>
      </c>
      <c r="F187">
        <v>3</v>
      </c>
      <c r="G187" s="3">
        <v>15.400079120000001</v>
      </c>
      <c r="H187" s="3">
        <v>14.557219120000001</v>
      </c>
      <c r="I187" s="3">
        <v>17.29958912</v>
      </c>
      <c r="O187" s="3"/>
      <c r="W187">
        <v>4.9896813590000004</v>
      </c>
      <c r="X187">
        <v>-0.12831900405444152</v>
      </c>
      <c r="Y187">
        <f t="shared" si="2"/>
        <v>-2.5716873447838435</v>
      </c>
    </row>
    <row r="188" spans="2:25">
      <c r="B188">
        <v>181</v>
      </c>
      <c r="C188">
        <v>2</v>
      </c>
      <c r="D188">
        <v>2</v>
      </c>
      <c r="E188">
        <v>1</v>
      </c>
      <c r="F188">
        <v>4</v>
      </c>
      <c r="G188" s="3">
        <v>16.257529120000001</v>
      </c>
      <c r="H188" s="3">
        <v>16.15253912</v>
      </c>
      <c r="I188" s="3">
        <v>15.905479120000001</v>
      </c>
      <c r="O188" s="3"/>
      <c r="W188">
        <v>5.9584647200000003</v>
      </c>
      <c r="X188">
        <v>-0.66716321000322587</v>
      </c>
      <c r="Y188">
        <f t="shared" si="2"/>
        <v>-11.196897881493637</v>
      </c>
    </row>
    <row r="189" spans="2:25">
      <c r="B189">
        <v>182</v>
      </c>
      <c r="C189">
        <v>2</v>
      </c>
      <c r="D189">
        <v>2</v>
      </c>
      <c r="E189">
        <v>1</v>
      </c>
      <c r="F189">
        <v>5</v>
      </c>
      <c r="G189" s="3">
        <v>13.103799120000001</v>
      </c>
      <c r="H189" s="3">
        <v>12.78861912</v>
      </c>
      <c r="I189" s="3">
        <v>13.976549120000001</v>
      </c>
      <c r="O189" s="3"/>
      <c r="W189">
        <v>3.2912374070000001</v>
      </c>
      <c r="X189">
        <v>2.4470700030467047</v>
      </c>
      <c r="Y189">
        <f t="shared" si="2"/>
        <v>74.351063154609577</v>
      </c>
    </row>
    <row r="190" spans="2:25">
      <c r="B190">
        <v>183</v>
      </c>
      <c r="C190">
        <v>2</v>
      </c>
      <c r="D190">
        <v>2</v>
      </c>
      <c r="E190">
        <v>2</v>
      </c>
      <c r="F190">
        <v>3</v>
      </c>
      <c r="G190" s="3">
        <v>12.94176912</v>
      </c>
      <c r="H190" s="3">
        <v>13.306469120000001</v>
      </c>
      <c r="I190" s="3">
        <v>15.52645912</v>
      </c>
      <c r="O190" s="3"/>
      <c r="W190">
        <v>2.009498067</v>
      </c>
      <c r="X190">
        <v>-0.10012161198635372</v>
      </c>
      <c r="Y190">
        <f t="shared" si="2"/>
        <v>-4.9824189249321496</v>
      </c>
    </row>
    <row r="191" spans="2:25">
      <c r="B191">
        <v>184</v>
      </c>
      <c r="C191">
        <v>2</v>
      </c>
      <c r="D191">
        <v>2</v>
      </c>
      <c r="E191">
        <v>2</v>
      </c>
      <c r="F191">
        <v>4</v>
      </c>
      <c r="G191" s="3">
        <v>14.080219120000001</v>
      </c>
      <c r="H191" s="3">
        <v>14.90177912</v>
      </c>
      <c r="I191" s="3">
        <v>12.21915912</v>
      </c>
      <c r="O191" s="3"/>
      <c r="W191">
        <v>3.725261379</v>
      </c>
      <c r="X191">
        <v>-1.2981271440391504</v>
      </c>
      <c r="Y191">
        <f t="shared" si="2"/>
        <v>-34.846605700124492</v>
      </c>
    </row>
    <row r="192" spans="2:25">
      <c r="B192">
        <v>185</v>
      </c>
      <c r="C192">
        <v>2</v>
      </c>
      <c r="D192">
        <v>2</v>
      </c>
      <c r="E192">
        <v>2</v>
      </c>
      <c r="F192">
        <v>5</v>
      </c>
      <c r="G192" s="3">
        <v>17.50877912</v>
      </c>
      <c r="H192" s="3">
        <v>15.35706912</v>
      </c>
      <c r="I192" s="3">
        <v>17.842539120000001</v>
      </c>
      <c r="O192" s="3"/>
      <c r="W192">
        <v>0.19832408799999968</v>
      </c>
      <c r="X192">
        <v>4.5547267469724737</v>
      </c>
      <c r="Y192">
        <f t="shared" si="2"/>
        <v>2296.6079374949559</v>
      </c>
    </row>
    <row r="193" spans="2:25">
      <c r="B193">
        <v>186</v>
      </c>
      <c r="C193">
        <v>2</v>
      </c>
      <c r="D193">
        <v>2</v>
      </c>
      <c r="E193">
        <v>3</v>
      </c>
      <c r="F193">
        <v>4</v>
      </c>
      <c r="G193" s="3">
        <v>15.836359120000001</v>
      </c>
      <c r="H193" s="3">
        <v>16.95237912</v>
      </c>
      <c r="I193" s="3">
        <v>14.373519120000001</v>
      </c>
      <c r="O193" s="3"/>
      <c r="W193">
        <v>5.8086542010000004</v>
      </c>
      <c r="X193">
        <v>0.44514320393557139</v>
      </c>
      <c r="Y193">
        <f t="shared" si="2"/>
        <v>7.66344816771735</v>
      </c>
    </row>
    <row r="194" spans="2:25">
      <c r="B194">
        <v>187</v>
      </c>
      <c r="C194">
        <v>2</v>
      </c>
      <c r="D194">
        <v>2</v>
      </c>
      <c r="E194">
        <v>3</v>
      </c>
      <c r="F194">
        <v>5</v>
      </c>
      <c r="G194" s="3">
        <v>15.703999120000001</v>
      </c>
      <c r="H194" s="3">
        <v>17.470229119999999</v>
      </c>
      <c r="I194" s="3">
        <v>14.741399120000001</v>
      </c>
      <c r="O194" s="3"/>
      <c r="W194">
        <v>1.4864968910000003</v>
      </c>
      <c r="X194">
        <v>3.048158844075862</v>
      </c>
      <c r="Y194">
        <f t="shared" si="2"/>
        <v>205.05652332883767</v>
      </c>
    </row>
    <row r="195" spans="2:25">
      <c r="B195">
        <v>188</v>
      </c>
      <c r="C195">
        <v>2</v>
      </c>
      <c r="D195">
        <v>2</v>
      </c>
      <c r="E195">
        <v>4</v>
      </c>
      <c r="F195">
        <v>5</v>
      </c>
      <c r="G195" s="3">
        <v>15.06793912</v>
      </c>
      <c r="H195" s="3">
        <v>16.473789119999999</v>
      </c>
      <c r="I195" s="3">
        <v>15.12104912</v>
      </c>
      <c r="O195" s="3"/>
      <c r="W195">
        <v>1.8838202729999995</v>
      </c>
      <c r="X195">
        <v>2.7502314620246597</v>
      </c>
      <c r="Y195">
        <f t="shared" si="2"/>
        <v>145.99224254259101</v>
      </c>
    </row>
    <row r="196" spans="2:25">
      <c r="B196">
        <v>189</v>
      </c>
      <c r="C196">
        <v>2</v>
      </c>
      <c r="D196">
        <v>3</v>
      </c>
      <c r="E196">
        <v>0</v>
      </c>
      <c r="F196">
        <v>4</v>
      </c>
      <c r="G196" s="3">
        <v>13.02969912</v>
      </c>
      <c r="H196" s="3">
        <v>18.069099120000001</v>
      </c>
      <c r="I196" s="3">
        <v>13.10772912</v>
      </c>
      <c r="O196" s="3"/>
      <c r="W196">
        <v>2.166412819</v>
      </c>
      <c r="X196">
        <v>4.0400309684307523E-3</v>
      </c>
      <c r="Y196">
        <f t="shared" si="2"/>
        <v>0.18648481642088882</v>
      </c>
    </row>
    <row r="197" spans="2:25">
      <c r="B197">
        <v>190</v>
      </c>
      <c r="C197">
        <v>2</v>
      </c>
      <c r="D197">
        <v>3</v>
      </c>
      <c r="E197">
        <v>0</v>
      </c>
      <c r="F197">
        <v>5</v>
      </c>
      <c r="G197" s="3">
        <v>16.913919119999999</v>
      </c>
      <c r="H197" s="3">
        <v>16.607819120000002</v>
      </c>
      <c r="I197" s="3">
        <v>17.54687912</v>
      </c>
      <c r="O197" s="3"/>
      <c r="W197">
        <v>-1.150574464</v>
      </c>
      <c r="X197">
        <v>-0.18047037603225924</v>
      </c>
      <c r="Y197">
        <f t="shared" si="2"/>
        <v>15.685240866970888</v>
      </c>
    </row>
    <row r="198" spans="2:25">
      <c r="B198">
        <v>191</v>
      </c>
      <c r="C198">
        <v>2</v>
      </c>
      <c r="D198">
        <v>3</v>
      </c>
      <c r="E198">
        <v>1</v>
      </c>
      <c r="F198">
        <v>4</v>
      </c>
      <c r="G198" s="3">
        <v>17.802259120000002</v>
      </c>
      <c r="H198" s="3">
        <v>18.203139119999999</v>
      </c>
      <c r="I198" s="3">
        <v>16.556749119999999</v>
      </c>
      <c r="O198" s="3"/>
      <c r="W198">
        <v>5.578737426</v>
      </c>
      <c r="X198">
        <v>-0.20901535852208752</v>
      </c>
      <c r="Y198">
        <f t="shared" si="2"/>
        <v>-3.7466426999765292</v>
      </c>
    </row>
    <row r="199" spans="2:25">
      <c r="B199">
        <v>192</v>
      </c>
      <c r="C199">
        <v>2</v>
      </c>
      <c r="D199">
        <v>3</v>
      </c>
      <c r="E199">
        <v>1</v>
      </c>
      <c r="F199">
        <v>5</v>
      </c>
      <c r="G199" s="3">
        <v>15.35237912</v>
      </c>
      <c r="H199" s="3">
        <v>15.35706912</v>
      </c>
      <c r="I199" s="3">
        <v>16.11358912</v>
      </c>
      <c r="O199" s="3"/>
      <c r="W199">
        <v>3.1534101179999996</v>
      </c>
      <c r="X199">
        <v>3.5276156419765106</v>
      </c>
      <c r="Y199">
        <f t="shared" si="2"/>
        <v>111.86669383219476</v>
      </c>
    </row>
    <row r="200" spans="2:25">
      <c r="B200">
        <v>193</v>
      </c>
      <c r="C200">
        <v>2</v>
      </c>
      <c r="D200">
        <v>3</v>
      </c>
      <c r="E200">
        <v>2</v>
      </c>
      <c r="F200">
        <v>4</v>
      </c>
      <c r="G200" s="3">
        <v>15.295779120000001</v>
      </c>
      <c r="H200" s="3">
        <v>16.95237912</v>
      </c>
      <c r="I200" s="3">
        <v>13.21025912</v>
      </c>
      <c r="O200" s="3"/>
      <c r="W200">
        <v>4.1566341520000005</v>
      </c>
      <c r="X200">
        <v>5.752784049123072E-2</v>
      </c>
      <c r="Y200">
        <f t="shared" si="2"/>
        <v>1.38400057324147</v>
      </c>
    </row>
    <row r="201" spans="2:25">
      <c r="B201">
        <v>194</v>
      </c>
      <c r="C201">
        <v>2</v>
      </c>
      <c r="D201">
        <v>3</v>
      </c>
      <c r="E201">
        <v>2</v>
      </c>
      <c r="F201">
        <v>5</v>
      </c>
      <c r="G201" s="3">
        <v>15.93144912</v>
      </c>
      <c r="H201" s="3">
        <v>16.889819120000002</v>
      </c>
      <c r="I201" s="3">
        <v>16.04452912</v>
      </c>
      <c r="O201" s="3"/>
      <c r="W201">
        <v>0.87159686499999989</v>
      </c>
      <c r="X201">
        <v>4.0717998200183745</v>
      </c>
      <c r="Y201">
        <f t="shared" si="2"/>
        <v>467.16549628920188</v>
      </c>
    </row>
    <row r="202" spans="2:25">
      <c r="B202">
        <v>195</v>
      </c>
      <c r="C202">
        <v>2</v>
      </c>
      <c r="D202">
        <v>3</v>
      </c>
      <c r="E202">
        <v>3</v>
      </c>
      <c r="F202">
        <v>3</v>
      </c>
      <c r="G202" s="3">
        <v>15.167949120000001</v>
      </c>
      <c r="H202" s="3">
        <v>17.407669120000001</v>
      </c>
      <c r="I202" s="3">
        <v>15.428099120000001</v>
      </c>
      <c r="O202" s="3"/>
      <c r="W202">
        <v>3.0722835440000003</v>
      </c>
      <c r="X202">
        <v>9.688512852601594E-2</v>
      </c>
      <c r="Y202">
        <f t="shared" ref="Y202:Y265" si="3">100*X202/W202</f>
        <v>3.1535217091282877</v>
      </c>
    </row>
    <row r="203" spans="2:25">
      <c r="B203">
        <v>196</v>
      </c>
      <c r="C203">
        <v>2</v>
      </c>
      <c r="D203">
        <v>3</v>
      </c>
      <c r="E203">
        <v>3</v>
      </c>
      <c r="F203">
        <v>4</v>
      </c>
      <c r="G203" s="3">
        <v>13.559979120000001</v>
      </c>
      <c r="H203" s="3">
        <v>19.002979119999999</v>
      </c>
      <c r="I203" s="3">
        <v>12.363059120000001</v>
      </c>
      <c r="O203" s="3"/>
      <c r="W203">
        <v>2.955336891</v>
      </c>
      <c r="X203">
        <v>0.18830319905615589</v>
      </c>
      <c r="Y203">
        <f t="shared" si="3"/>
        <v>6.3716322707439144</v>
      </c>
    </row>
    <row r="204" spans="2:25">
      <c r="B204">
        <v>197</v>
      </c>
      <c r="C204">
        <v>2</v>
      </c>
      <c r="D204">
        <v>3</v>
      </c>
      <c r="E204">
        <v>3</v>
      </c>
      <c r="F204">
        <v>5</v>
      </c>
      <c r="G204" s="3">
        <v>16.285829120000002</v>
      </c>
      <c r="H204" s="3">
        <v>17.925519120000001</v>
      </c>
      <c r="I204" s="3">
        <v>16.310049120000002</v>
      </c>
      <c r="O204" s="3"/>
      <c r="W204">
        <v>-1.1249204129999999</v>
      </c>
      <c r="X204">
        <v>3.1041752679456547</v>
      </c>
      <c r="Y204">
        <f t="shared" si="3"/>
        <v>-275.94621202288153</v>
      </c>
    </row>
    <row r="205" spans="2:25">
      <c r="B205">
        <v>198</v>
      </c>
      <c r="C205">
        <v>2</v>
      </c>
      <c r="D205">
        <v>3</v>
      </c>
      <c r="E205">
        <v>4</v>
      </c>
      <c r="F205">
        <v>4</v>
      </c>
      <c r="G205" s="3">
        <v>15.294269120000001</v>
      </c>
      <c r="H205" s="3">
        <v>19.520829120000002</v>
      </c>
      <c r="I205" s="3">
        <v>13.511179120000001</v>
      </c>
      <c r="O205" s="3"/>
      <c r="W205">
        <v>4.0450402240000001</v>
      </c>
      <c r="X205">
        <v>0.69418678599239403</v>
      </c>
      <c r="Y205">
        <f t="shared" si="3"/>
        <v>17.161430975980178</v>
      </c>
    </row>
    <row r="206" spans="2:25">
      <c r="B206">
        <v>199</v>
      </c>
      <c r="C206">
        <v>2</v>
      </c>
      <c r="D206">
        <v>3</v>
      </c>
      <c r="E206">
        <v>4</v>
      </c>
      <c r="F206">
        <v>5</v>
      </c>
      <c r="G206" s="3">
        <v>19.91089912</v>
      </c>
      <c r="H206" s="3">
        <v>21.116149120000003</v>
      </c>
      <c r="I206" s="3">
        <v>13.08693912</v>
      </c>
      <c r="O206" s="3"/>
      <c r="W206">
        <v>4.4692959999999893E-2</v>
      </c>
      <c r="X206">
        <v>3.5569141998983538</v>
      </c>
      <c r="Y206">
        <f t="shared" si="3"/>
        <v>7958.5558886642602</v>
      </c>
    </row>
    <row r="207" spans="2:25">
      <c r="B207">
        <v>200</v>
      </c>
      <c r="C207">
        <v>2</v>
      </c>
      <c r="D207">
        <v>3</v>
      </c>
      <c r="E207">
        <v>5</v>
      </c>
      <c r="F207">
        <v>5</v>
      </c>
      <c r="G207" s="3">
        <v>25.338989120000001</v>
      </c>
      <c r="H207" s="3">
        <v>18.58694912</v>
      </c>
      <c r="I207" s="3">
        <v>15.269269120000001</v>
      </c>
      <c r="O207" s="3"/>
      <c r="W207">
        <v>2.6358457920000005</v>
      </c>
      <c r="X207">
        <v>4.3976655430218168</v>
      </c>
      <c r="Y207">
        <f t="shared" si="3"/>
        <v>166.84077484233251</v>
      </c>
    </row>
    <row r="208" spans="2:25">
      <c r="B208">
        <v>201</v>
      </c>
      <c r="C208">
        <v>2</v>
      </c>
      <c r="D208">
        <v>4</v>
      </c>
      <c r="E208">
        <v>0</v>
      </c>
      <c r="F208">
        <v>5</v>
      </c>
      <c r="G208" s="3">
        <v>19.993709120000002</v>
      </c>
      <c r="H208" s="3">
        <v>18.720989119999999</v>
      </c>
      <c r="I208" s="3">
        <v>19.177089120000002</v>
      </c>
      <c r="O208" s="3"/>
      <c r="W208">
        <v>1.4854388730000005</v>
      </c>
      <c r="X208">
        <v>15.957613486947874</v>
      </c>
      <c r="Y208">
        <f t="shared" si="3"/>
        <v>1074.2692800761158</v>
      </c>
    </row>
    <row r="209" spans="2:25">
      <c r="B209">
        <v>202</v>
      </c>
      <c r="C209">
        <v>2</v>
      </c>
      <c r="D209">
        <v>4</v>
      </c>
      <c r="E209">
        <v>1</v>
      </c>
      <c r="F209">
        <v>5</v>
      </c>
      <c r="G209" s="3">
        <v>13.71212912</v>
      </c>
      <c r="H209" s="3">
        <v>17.470229119999999</v>
      </c>
      <c r="I209" s="3">
        <v>14.249219120000001</v>
      </c>
      <c r="O209" s="3"/>
      <c r="W209">
        <v>6.4074433930000003</v>
      </c>
      <c r="X209">
        <v>3.5883573919234353</v>
      </c>
      <c r="Y209">
        <f t="shared" si="3"/>
        <v>56.002951127803044</v>
      </c>
    </row>
    <row r="210" spans="2:25">
      <c r="B210">
        <v>203</v>
      </c>
      <c r="C210">
        <v>2</v>
      </c>
      <c r="D210">
        <v>4</v>
      </c>
      <c r="E210">
        <v>2</v>
      </c>
      <c r="F210">
        <v>5</v>
      </c>
      <c r="G210" s="3">
        <v>16.498089119999999</v>
      </c>
      <c r="H210" s="3">
        <v>17.925519120000001</v>
      </c>
      <c r="I210" s="3">
        <v>17.71719912</v>
      </c>
      <c r="O210" s="3"/>
      <c r="W210">
        <v>1.8223401900000002</v>
      </c>
      <c r="X210">
        <v>2.3944930699915492</v>
      </c>
      <c r="Y210">
        <f t="shared" si="3"/>
        <v>131.39660109189322</v>
      </c>
    </row>
    <row r="211" spans="2:25">
      <c r="B211">
        <v>204</v>
      </c>
      <c r="C211">
        <v>2</v>
      </c>
      <c r="D211">
        <v>4</v>
      </c>
      <c r="E211">
        <v>3</v>
      </c>
      <c r="F211">
        <v>4</v>
      </c>
      <c r="G211" s="3">
        <v>13.219799120000001</v>
      </c>
      <c r="H211" s="3">
        <v>19.520829120000002</v>
      </c>
      <c r="I211" s="3">
        <v>14.182259120000001</v>
      </c>
      <c r="O211" s="3"/>
      <c r="W211">
        <v>5.3234201970000008</v>
      </c>
      <c r="X211">
        <v>-0.10977181196768271</v>
      </c>
      <c r="Y211">
        <f t="shared" si="3"/>
        <v>-2.0620542415484002</v>
      </c>
    </row>
    <row r="212" spans="2:25">
      <c r="B212">
        <v>205</v>
      </c>
      <c r="C212">
        <v>2</v>
      </c>
      <c r="D212">
        <v>4</v>
      </c>
      <c r="E212">
        <v>3</v>
      </c>
      <c r="F212">
        <v>5</v>
      </c>
      <c r="G212" s="3">
        <v>19.575179120000001</v>
      </c>
      <c r="H212" s="3">
        <v>18.44336912</v>
      </c>
      <c r="I212" s="3">
        <v>20.93969912</v>
      </c>
      <c r="O212" s="3"/>
      <c r="W212">
        <v>0.59811290399999972</v>
      </c>
      <c r="X212">
        <v>1.9381310310534809</v>
      </c>
      <c r="Y212">
        <f t="shared" si="3"/>
        <v>324.04099929826657</v>
      </c>
    </row>
    <row r="213" spans="2:25">
      <c r="B213">
        <v>206</v>
      </c>
      <c r="C213">
        <v>2</v>
      </c>
      <c r="D213">
        <v>4</v>
      </c>
      <c r="E213">
        <v>4</v>
      </c>
      <c r="F213">
        <v>4</v>
      </c>
      <c r="G213" s="3">
        <v>18.02884912</v>
      </c>
      <c r="H213" s="3">
        <v>20.038679120000001</v>
      </c>
      <c r="I213" s="3">
        <v>17.670919120000001</v>
      </c>
      <c r="O213" s="3"/>
      <c r="W213">
        <v>7.8596735409999994</v>
      </c>
      <c r="X213">
        <v>1.052673194066454</v>
      </c>
      <c r="Y213">
        <f t="shared" si="3"/>
        <v>13.393345010771537</v>
      </c>
    </row>
    <row r="214" spans="2:25">
      <c r="B214">
        <v>207</v>
      </c>
      <c r="C214">
        <v>2</v>
      </c>
      <c r="D214">
        <v>4</v>
      </c>
      <c r="E214">
        <v>4</v>
      </c>
      <c r="F214">
        <v>5</v>
      </c>
      <c r="G214" s="3">
        <v>20.66970912</v>
      </c>
      <c r="H214" s="3">
        <v>21.633989120000003</v>
      </c>
      <c r="I214" s="3">
        <v>13.77039912</v>
      </c>
      <c r="O214" s="3"/>
      <c r="W214">
        <v>3.2142762869999988</v>
      </c>
      <c r="X214">
        <v>3.4360835481188534</v>
      </c>
      <c r="Y214">
        <f t="shared" si="3"/>
        <v>106.90069058518537</v>
      </c>
    </row>
    <row r="215" spans="2:25">
      <c r="B215">
        <v>208</v>
      </c>
      <c r="C215">
        <v>2</v>
      </c>
      <c r="D215">
        <v>4</v>
      </c>
      <c r="E215">
        <v>5</v>
      </c>
      <c r="F215">
        <v>5</v>
      </c>
      <c r="G215" s="3">
        <v>12.76364912</v>
      </c>
      <c r="H215" s="3">
        <v>21.116149120000003</v>
      </c>
      <c r="I215" s="3">
        <v>17.36518912</v>
      </c>
      <c r="O215" s="3"/>
      <c r="W215">
        <v>2.8307191909999991</v>
      </c>
      <c r="X215">
        <v>19.182597643968041</v>
      </c>
      <c r="Y215">
        <f t="shared" si="3"/>
        <v>677.65809144747652</v>
      </c>
    </row>
    <row r="216" spans="2:25">
      <c r="B216">
        <v>209</v>
      </c>
      <c r="C216">
        <v>2</v>
      </c>
      <c r="D216">
        <v>5</v>
      </c>
      <c r="E216">
        <v>3</v>
      </c>
      <c r="F216">
        <v>5</v>
      </c>
      <c r="G216" s="3">
        <v>18.633099120000001</v>
      </c>
      <c r="H216" s="3">
        <v>21.633989120000003</v>
      </c>
      <c r="I216" s="3">
        <v>17.37757912</v>
      </c>
      <c r="O216" s="3"/>
      <c r="W216">
        <v>4.0828957110000008</v>
      </c>
      <c r="X216">
        <v>-3.0672474260181612</v>
      </c>
      <c r="Y216">
        <f t="shared" si="3"/>
        <v>-75.124314778711735</v>
      </c>
    </row>
    <row r="217" spans="2:25">
      <c r="B217">
        <v>210</v>
      </c>
      <c r="C217">
        <v>2</v>
      </c>
      <c r="D217">
        <v>5</v>
      </c>
      <c r="E217">
        <v>4</v>
      </c>
      <c r="F217">
        <v>5</v>
      </c>
      <c r="G217" s="3">
        <v>23.430889120000003</v>
      </c>
      <c r="H217" s="3">
        <v>23.22930912</v>
      </c>
      <c r="I217" s="3">
        <v>23.521669119999999</v>
      </c>
      <c r="O217" s="3"/>
      <c r="W217">
        <v>3.7243491669999997</v>
      </c>
      <c r="X217">
        <v>4.3575075929210705</v>
      </c>
      <c r="Y217">
        <f t="shared" si="3"/>
        <v>117.00051196948019</v>
      </c>
    </row>
    <row r="218" spans="2:25">
      <c r="B218">
        <v>211</v>
      </c>
      <c r="C218">
        <v>2</v>
      </c>
      <c r="D218">
        <v>5</v>
      </c>
      <c r="E218">
        <v>5</v>
      </c>
      <c r="F218">
        <v>5</v>
      </c>
      <c r="G218" s="3">
        <v>16.88705912</v>
      </c>
      <c r="H218" s="3">
        <v>17.59050912</v>
      </c>
      <c r="I218" s="3">
        <v>16.88705912</v>
      </c>
      <c r="O218" s="3"/>
      <c r="W218">
        <v>13.472301851999999</v>
      </c>
      <c r="X218">
        <v>-0.58583446692134977</v>
      </c>
      <c r="Y218">
        <f t="shared" si="3"/>
        <v>-4.3484363203633318</v>
      </c>
    </row>
    <row r="219" spans="2:25">
      <c r="B219">
        <v>212</v>
      </c>
      <c r="C219">
        <v>3</v>
      </c>
      <c r="D219">
        <v>0</v>
      </c>
      <c r="E219">
        <v>0</v>
      </c>
      <c r="F219">
        <v>4</v>
      </c>
      <c r="G219" s="3">
        <v>16.021239120000001</v>
      </c>
      <c r="H219" s="3">
        <v>19.185819120000001</v>
      </c>
      <c r="I219" s="3">
        <v>16.021239120000001</v>
      </c>
      <c r="O219" s="3"/>
      <c r="W219">
        <v>2.4437614679999999</v>
      </c>
      <c r="X219">
        <v>-4.757979104041965E-6</v>
      </c>
      <c r="Y219">
        <f t="shared" si="3"/>
        <v>-1.9469899850479045E-4</v>
      </c>
    </row>
    <row r="220" spans="2:25">
      <c r="B220">
        <v>213</v>
      </c>
      <c r="C220">
        <v>3</v>
      </c>
      <c r="D220">
        <v>0</v>
      </c>
      <c r="E220">
        <v>0</v>
      </c>
      <c r="F220">
        <v>5</v>
      </c>
      <c r="G220" s="3">
        <v>16.06114912</v>
      </c>
      <c r="H220" s="3">
        <v>17.20668912</v>
      </c>
      <c r="I220" s="3">
        <v>16.186829120000002</v>
      </c>
      <c r="O220" s="3"/>
      <c r="W220">
        <v>1.76021421</v>
      </c>
      <c r="X220">
        <v>-1.4075290080128866E-6</v>
      </c>
      <c r="Y220">
        <f t="shared" si="3"/>
        <v>-7.9963506715065476E-5</v>
      </c>
    </row>
    <row r="221" spans="2:25">
      <c r="B221">
        <v>214</v>
      </c>
      <c r="C221">
        <v>3</v>
      </c>
      <c r="D221">
        <v>0</v>
      </c>
      <c r="E221">
        <v>1</v>
      </c>
      <c r="F221">
        <v>3</v>
      </c>
      <c r="G221" s="3">
        <v>16.859829120000001</v>
      </c>
      <c r="H221" s="3">
        <v>17.724539119999999</v>
      </c>
      <c r="I221" s="3">
        <v>17.418199120000001</v>
      </c>
      <c r="O221" s="3"/>
      <c r="W221">
        <v>2.835602701</v>
      </c>
      <c r="X221">
        <v>4.8325265109125937E-3</v>
      </c>
      <c r="Y221">
        <f t="shared" si="3"/>
        <v>0.17042325813867934</v>
      </c>
    </row>
    <row r="222" spans="2:25">
      <c r="B222">
        <v>215</v>
      </c>
      <c r="C222">
        <v>3</v>
      </c>
      <c r="D222">
        <v>0</v>
      </c>
      <c r="E222">
        <v>1</v>
      </c>
      <c r="F222">
        <v>4</v>
      </c>
      <c r="G222" s="3">
        <v>17.181579120000002</v>
      </c>
      <c r="H222" s="3">
        <v>19.31985912</v>
      </c>
      <c r="I222" s="3">
        <v>17.575559120000001</v>
      </c>
      <c r="O222" s="3"/>
      <c r="W222">
        <v>4.3356160519999998</v>
      </c>
      <c r="X222">
        <v>-0.40002389944406946</v>
      </c>
      <c r="Y222">
        <f t="shared" si="3"/>
        <v>-9.2264604302205271</v>
      </c>
    </row>
    <row r="223" spans="2:25">
      <c r="B223">
        <v>216</v>
      </c>
      <c r="C223">
        <v>3</v>
      </c>
      <c r="D223">
        <v>0</v>
      </c>
      <c r="E223">
        <v>1</v>
      </c>
      <c r="F223">
        <v>5</v>
      </c>
      <c r="G223" s="3">
        <v>14.66544912</v>
      </c>
      <c r="H223" s="3">
        <v>15.95593912</v>
      </c>
      <c r="I223" s="3">
        <v>14.78082912</v>
      </c>
      <c r="O223" s="3"/>
      <c r="W223">
        <v>4.5437287690000003</v>
      </c>
      <c r="X223">
        <v>-0.19101665901051401</v>
      </c>
      <c r="Y223">
        <f t="shared" si="3"/>
        <v>-4.2039626201665561</v>
      </c>
    </row>
    <row r="224" spans="2:25">
      <c r="B224">
        <v>217</v>
      </c>
      <c r="C224">
        <v>3</v>
      </c>
      <c r="D224">
        <v>0</v>
      </c>
      <c r="E224">
        <v>2</v>
      </c>
      <c r="F224">
        <v>3</v>
      </c>
      <c r="G224" s="3">
        <v>18.16172912</v>
      </c>
      <c r="H224" s="3">
        <v>16.473789119999999</v>
      </c>
      <c r="I224" s="3">
        <v>16.870049120000001</v>
      </c>
      <c r="O224" s="3"/>
      <c r="W224">
        <v>1.380219474</v>
      </c>
      <c r="X224">
        <v>1.743858518839847E-3</v>
      </c>
      <c r="Y224">
        <f t="shared" si="3"/>
        <v>0.12634646530424531</v>
      </c>
    </row>
    <row r="225" spans="2:25">
      <c r="B225">
        <v>218</v>
      </c>
      <c r="C225">
        <v>3</v>
      </c>
      <c r="D225">
        <v>0</v>
      </c>
      <c r="E225">
        <v>2</v>
      </c>
      <c r="F225">
        <v>4</v>
      </c>
      <c r="G225" s="3">
        <v>14.443679120000001</v>
      </c>
      <c r="H225" s="3">
        <v>18.069099120000001</v>
      </c>
      <c r="I225" s="3">
        <v>15.114219120000001</v>
      </c>
      <c r="O225" s="3"/>
      <c r="W225">
        <v>3.6272127780000001</v>
      </c>
      <c r="X225">
        <v>1.6909626745066118</v>
      </c>
      <c r="Y225">
        <f t="shared" si="3"/>
        <v>46.618789081322866</v>
      </c>
    </row>
    <row r="226" spans="2:25">
      <c r="B226">
        <v>219</v>
      </c>
      <c r="C226">
        <v>3</v>
      </c>
      <c r="D226">
        <v>0</v>
      </c>
      <c r="E226">
        <v>2</v>
      </c>
      <c r="F226">
        <v>5</v>
      </c>
      <c r="G226" s="3">
        <v>17.704119120000001</v>
      </c>
      <c r="H226" s="3">
        <v>18.524389120000002</v>
      </c>
      <c r="I226" s="3">
        <v>17.65048912</v>
      </c>
      <c r="O226" s="3"/>
      <c r="W226">
        <v>2.975615517</v>
      </c>
      <c r="X226">
        <v>-0.17449630200289556</v>
      </c>
      <c r="Y226">
        <f t="shared" si="3"/>
        <v>-5.8642086319949627</v>
      </c>
    </row>
    <row r="227" spans="2:25">
      <c r="B227">
        <v>220</v>
      </c>
      <c r="C227">
        <v>3</v>
      </c>
      <c r="D227">
        <v>0</v>
      </c>
      <c r="E227">
        <v>3</v>
      </c>
      <c r="F227">
        <v>4</v>
      </c>
      <c r="G227" s="3">
        <v>15.66891912</v>
      </c>
      <c r="H227" s="3">
        <v>20.11969912</v>
      </c>
      <c r="I227" s="3">
        <v>15.732939120000001</v>
      </c>
      <c r="O227" s="3"/>
      <c r="W227">
        <v>3.7444755280000002</v>
      </c>
      <c r="X227">
        <v>0.28768071699111752</v>
      </c>
      <c r="Y227">
        <f t="shared" si="3"/>
        <v>7.6828040359706549</v>
      </c>
    </row>
    <row r="228" spans="2:25">
      <c r="B228">
        <v>221</v>
      </c>
      <c r="C228">
        <v>3</v>
      </c>
      <c r="D228">
        <v>0</v>
      </c>
      <c r="E228">
        <v>3</v>
      </c>
      <c r="F228">
        <v>5</v>
      </c>
      <c r="G228" s="3">
        <v>16.88584912</v>
      </c>
      <c r="H228" s="3">
        <v>20.637549120000003</v>
      </c>
      <c r="I228" s="3">
        <v>16.969869120000002</v>
      </c>
      <c r="O228" s="3"/>
      <c r="W228">
        <v>2.2976582500000005</v>
      </c>
      <c r="X228">
        <v>-4.480586504000339E-2</v>
      </c>
      <c r="Y228">
        <f t="shared" si="3"/>
        <v>-1.9500665531962109</v>
      </c>
    </row>
    <row r="229" spans="2:25">
      <c r="B229">
        <v>222</v>
      </c>
      <c r="C229">
        <v>3</v>
      </c>
      <c r="D229">
        <v>0</v>
      </c>
      <c r="E229">
        <v>4</v>
      </c>
      <c r="F229">
        <v>5</v>
      </c>
      <c r="G229" s="3">
        <v>16.558959120000001</v>
      </c>
      <c r="H229" s="3">
        <v>17.724539119999999</v>
      </c>
      <c r="I229" s="3">
        <v>16.826979120000001</v>
      </c>
      <c r="O229" s="3"/>
      <c r="W229">
        <v>4.1989516390000006</v>
      </c>
      <c r="X229">
        <v>2.7797375996048146E-2</v>
      </c>
      <c r="Y229">
        <f t="shared" si="3"/>
        <v>0.66200752916192718</v>
      </c>
    </row>
    <row r="230" spans="2:25">
      <c r="B230">
        <v>223</v>
      </c>
      <c r="C230">
        <v>3</v>
      </c>
      <c r="D230">
        <v>1</v>
      </c>
      <c r="E230">
        <v>0</v>
      </c>
      <c r="F230">
        <v>4</v>
      </c>
      <c r="G230" s="3">
        <v>15.89544912</v>
      </c>
      <c r="H230" s="3">
        <v>19.31985912</v>
      </c>
      <c r="I230" s="3">
        <v>16.379889120000001</v>
      </c>
      <c r="O230" s="3"/>
      <c r="W230">
        <v>3.8073560289999997</v>
      </c>
      <c r="X230">
        <v>-0.19127683648544869</v>
      </c>
      <c r="Y230">
        <f t="shared" si="3"/>
        <v>-5.0238757559977243</v>
      </c>
    </row>
    <row r="231" spans="2:25">
      <c r="B231">
        <v>224</v>
      </c>
      <c r="C231">
        <v>3</v>
      </c>
      <c r="D231">
        <v>1</v>
      </c>
      <c r="E231">
        <v>0</v>
      </c>
      <c r="F231">
        <v>5</v>
      </c>
      <c r="G231" s="3">
        <v>15.840119120000001</v>
      </c>
      <c r="H231" s="3">
        <v>17.858579120000002</v>
      </c>
      <c r="I231" s="3">
        <v>17.228129120000002</v>
      </c>
      <c r="O231" s="3"/>
      <c r="W231">
        <v>3.7179787750000002</v>
      </c>
      <c r="X231">
        <v>-0.6339173000090077</v>
      </c>
      <c r="Y231">
        <f t="shared" si="3"/>
        <v>-17.050051610609522</v>
      </c>
    </row>
    <row r="232" spans="2:25">
      <c r="B232">
        <v>225</v>
      </c>
      <c r="C232">
        <v>3</v>
      </c>
      <c r="D232">
        <v>1</v>
      </c>
      <c r="E232">
        <v>1</v>
      </c>
      <c r="F232">
        <v>4</v>
      </c>
      <c r="G232" s="3">
        <v>16.408419120000001</v>
      </c>
      <c r="H232" s="3">
        <v>19.453889119999999</v>
      </c>
      <c r="I232" s="3">
        <v>17.804219119999999</v>
      </c>
      <c r="O232" s="3"/>
      <c r="W232">
        <v>5.4353106029999996</v>
      </c>
      <c r="X232">
        <v>-1.0274826579757441</v>
      </c>
      <c r="Y232">
        <f t="shared" si="3"/>
        <v>-18.903844380275689</v>
      </c>
    </row>
    <row r="233" spans="2:25">
      <c r="B233">
        <v>226</v>
      </c>
      <c r="C233">
        <v>3</v>
      </c>
      <c r="D233">
        <v>1</v>
      </c>
      <c r="E233">
        <v>1</v>
      </c>
      <c r="F233">
        <v>5</v>
      </c>
      <c r="G233" s="3">
        <v>13.379099120000001</v>
      </c>
      <c r="H233" s="3">
        <v>16.089969119999999</v>
      </c>
      <c r="I233" s="3">
        <v>13.70260912</v>
      </c>
      <c r="O233" s="3"/>
      <c r="W233">
        <v>6.2375933230000005</v>
      </c>
      <c r="X233">
        <v>-1.2362696029996112</v>
      </c>
      <c r="Y233">
        <f t="shared" si="3"/>
        <v>-19.819657021259946</v>
      </c>
    </row>
    <row r="234" spans="2:25">
      <c r="B234">
        <v>227</v>
      </c>
      <c r="C234">
        <v>3</v>
      </c>
      <c r="D234">
        <v>1</v>
      </c>
      <c r="E234">
        <v>2</v>
      </c>
      <c r="F234">
        <v>3</v>
      </c>
      <c r="G234" s="3">
        <v>14.651289120000001</v>
      </c>
      <c r="H234" s="3">
        <v>16.607819120000002</v>
      </c>
      <c r="I234" s="3">
        <v>16.256469120000002</v>
      </c>
      <c r="O234" s="3"/>
      <c r="W234">
        <v>1.6032140399999997</v>
      </c>
      <c r="X234">
        <v>-9.8994882518026461E-2</v>
      </c>
      <c r="Y234">
        <f t="shared" si="3"/>
        <v>-6.1747764208718179</v>
      </c>
    </row>
    <row r="235" spans="2:25">
      <c r="B235">
        <v>228</v>
      </c>
      <c r="C235">
        <v>3</v>
      </c>
      <c r="D235">
        <v>1</v>
      </c>
      <c r="E235">
        <v>2</v>
      </c>
      <c r="F235">
        <v>4</v>
      </c>
      <c r="G235" s="3">
        <v>15.440649120000002</v>
      </c>
      <c r="H235" s="3">
        <v>18.203139119999999</v>
      </c>
      <c r="I235" s="3">
        <v>14.919369120000001</v>
      </c>
      <c r="O235" s="3"/>
      <c r="W235">
        <v>4.2409773319999999</v>
      </c>
      <c r="X235">
        <v>-0.89349386703403511</v>
      </c>
      <c r="Y235">
        <f t="shared" si="3"/>
        <v>-21.068112302610984</v>
      </c>
    </row>
    <row r="236" spans="2:25">
      <c r="B236">
        <v>229</v>
      </c>
      <c r="C236">
        <v>3</v>
      </c>
      <c r="D236">
        <v>1</v>
      </c>
      <c r="E236">
        <v>2</v>
      </c>
      <c r="F236">
        <v>5</v>
      </c>
      <c r="G236" s="3">
        <v>18.48493912</v>
      </c>
      <c r="H236" s="3">
        <v>18.658429120000001</v>
      </c>
      <c r="I236" s="3">
        <v>18.836369120000001</v>
      </c>
      <c r="O236" s="3"/>
      <c r="W236">
        <v>4.1835500749999994</v>
      </c>
      <c r="X236">
        <v>0.82664398500310554</v>
      </c>
      <c r="Y236">
        <f t="shared" si="3"/>
        <v>19.759390235172592</v>
      </c>
    </row>
    <row r="237" spans="2:25">
      <c r="B237">
        <v>230</v>
      </c>
      <c r="C237">
        <v>3</v>
      </c>
      <c r="D237">
        <v>1</v>
      </c>
      <c r="E237">
        <v>3</v>
      </c>
      <c r="F237">
        <v>4</v>
      </c>
      <c r="G237" s="3">
        <v>16.730789120000001</v>
      </c>
      <c r="H237" s="3">
        <v>20.253739119999999</v>
      </c>
      <c r="I237" s="3">
        <v>17.337549120000002</v>
      </c>
      <c r="O237" s="3"/>
      <c r="W237">
        <v>5.9956300999999996</v>
      </c>
      <c r="X237">
        <v>1.7886259998196152E-2</v>
      </c>
      <c r="Y237">
        <f t="shared" si="3"/>
        <v>0.29832160590087359</v>
      </c>
    </row>
    <row r="238" spans="2:25">
      <c r="B238">
        <v>231</v>
      </c>
      <c r="C238">
        <v>3</v>
      </c>
      <c r="D238">
        <v>1</v>
      </c>
      <c r="E238">
        <v>3</v>
      </c>
      <c r="F238">
        <v>5</v>
      </c>
      <c r="G238" s="3">
        <v>17.87860912</v>
      </c>
      <c r="H238" s="3">
        <v>20.771589120000002</v>
      </c>
      <c r="I238" s="3">
        <v>19.03326912</v>
      </c>
      <c r="O238" s="3"/>
      <c r="W238">
        <v>5.1429828250000007</v>
      </c>
      <c r="X238">
        <v>-0.75966189254834404</v>
      </c>
      <c r="Y238">
        <f t="shared" si="3"/>
        <v>-14.770842493496835</v>
      </c>
    </row>
    <row r="239" spans="2:25">
      <c r="B239">
        <v>232</v>
      </c>
      <c r="C239">
        <v>3</v>
      </c>
      <c r="D239">
        <v>1</v>
      </c>
      <c r="E239">
        <v>4</v>
      </c>
      <c r="F239">
        <v>5</v>
      </c>
      <c r="G239" s="3">
        <v>15.716749120000001</v>
      </c>
      <c r="H239" s="3">
        <v>16.473789119999999</v>
      </c>
      <c r="I239" s="3">
        <v>15.197279120000001</v>
      </c>
      <c r="O239" s="3"/>
      <c r="W239">
        <v>7.6622961530000007</v>
      </c>
      <c r="X239">
        <v>-1.2848109679070179</v>
      </c>
      <c r="Y239">
        <f t="shared" si="3"/>
        <v>-16.767962791466616</v>
      </c>
    </row>
    <row r="240" spans="2:25">
      <c r="B240">
        <v>233</v>
      </c>
      <c r="C240">
        <v>3</v>
      </c>
      <c r="D240">
        <v>2</v>
      </c>
      <c r="E240">
        <v>0</v>
      </c>
      <c r="F240">
        <v>4</v>
      </c>
      <c r="G240" s="3">
        <v>14.063159120000002</v>
      </c>
      <c r="H240" s="3">
        <v>18.069099120000001</v>
      </c>
      <c r="I240" s="3">
        <v>14.246699120000001</v>
      </c>
      <c r="O240" s="3"/>
      <c r="W240">
        <v>2.2022628150000001</v>
      </c>
      <c r="X240">
        <v>0.44826455750571004</v>
      </c>
      <c r="Y240">
        <f t="shared" si="3"/>
        <v>20.354725805317198</v>
      </c>
    </row>
    <row r="241" spans="2:25">
      <c r="B241">
        <v>234</v>
      </c>
      <c r="C241">
        <v>3</v>
      </c>
      <c r="D241">
        <v>2</v>
      </c>
      <c r="E241">
        <v>0</v>
      </c>
      <c r="F241">
        <v>5</v>
      </c>
      <c r="G241" s="3">
        <v>14.23563912</v>
      </c>
      <c r="H241" s="3">
        <v>16.607819120000002</v>
      </c>
      <c r="I241" s="3">
        <v>15.174909120000001</v>
      </c>
      <c r="O241" s="3"/>
      <c r="W241">
        <v>1.6635755409999997</v>
      </c>
      <c r="X241">
        <v>-0.4822867084453395</v>
      </c>
      <c r="Y241">
        <f t="shared" si="3"/>
        <v>-28.990971348101805</v>
      </c>
    </row>
    <row r="242" spans="2:25">
      <c r="B242">
        <v>235</v>
      </c>
      <c r="C242">
        <v>3</v>
      </c>
      <c r="D242">
        <v>2</v>
      </c>
      <c r="E242">
        <v>1</v>
      </c>
      <c r="F242">
        <v>4</v>
      </c>
      <c r="G242" s="3">
        <v>14.36987912</v>
      </c>
      <c r="H242" s="3">
        <v>18.203139119999999</v>
      </c>
      <c r="I242" s="3">
        <v>15.247519120000002</v>
      </c>
      <c r="O242" s="3"/>
      <c r="W242">
        <v>3.344287392</v>
      </c>
      <c r="X242">
        <v>-0.6572414020380517</v>
      </c>
      <c r="Y242">
        <f t="shared" si="3"/>
        <v>-19.652659146766648</v>
      </c>
    </row>
    <row r="243" spans="2:25">
      <c r="B243">
        <v>236</v>
      </c>
      <c r="C243">
        <v>3</v>
      </c>
      <c r="D243">
        <v>2</v>
      </c>
      <c r="E243">
        <v>1</v>
      </c>
      <c r="F243">
        <v>5</v>
      </c>
      <c r="G243" s="3">
        <v>13.10383912</v>
      </c>
      <c r="H243" s="3">
        <v>15.35706912</v>
      </c>
      <c r="I243" s="3">
        <v>13.542159120000001</v>
      </c>
      <c r="O243" s="3"/>
      <c r="W243">
        <v>3.6972600929999997</v>
      </c>
      <c r="X243">
        <v>-0.83043660794363827</v>
      </c>
      <c r="Y243">
        <f t="shared" si="3"/>
        <v>-22.460865263871995</v>
      </c>
    </row>
    <row r="244" spans="2:25">
      <c r="B244">
        <v>237</v>
      </c>
      <c r="C244">
        <v>3</v>
      </c>
      <c r="D244">
        <v>2</v>
      </c>
      <c r="E244">
        <v>2</v>
      </c>
      <c r="F244">
        <v>4</v>
      </c>
      <c r="G244" s="3">
        <v>11.37254912</v>
      </c>
      <c r="H244" s="3">
        <v>16.95237912</v>
      </c>
      <c r="I244" s="3">
        <v>11.70156912</v>
      </c>
      <c r="O244" s="3"/>
      <c r="W244">
        <v>1.3431740520000002</v>
      </c>
      <c r="X244">
        <v>0.15759134548156162</v>
      </c>
      <c r="Y244">
        <f t="shared" si="3"/>
        <v>11.73275684166966</v>
      </c>
    </row>
    <row r="245" spans="2:25">
      <c r="B245">
        <v>238</v>
      </c>
      <c r="C245">
        <v>3</v>
      </c>
      <c r="D245">
        <v>2</v>
      </c>
      <c r="E245">
        <v>2</v>
      </c>
      <c r="F245">
        <v>5</v>
      </c>
      <c r="G245" s="3">
        <v>16.442289120000002</v>
      </c>
      <c r="H245" s="3">
        <v>17.407669120000001</v>
      </c>
      <c r="I245" s="3">
        <v>16.461879119999999</v>
      </c>
      <c r="O245" s="3"/>
      <c r="W245">
        <v>0.83643677400000005</v>
      </c>
      <c r="X245">
        <v>0.33458678603684699</v>
      </c>
      <c r="Y245">
        <f t="shared" si="3"/>
        <v>40.001443795541086</v>
      </c>
    </row>
    <row r="246" spans="2:25">
      <c r="B246">
        <v>239</v>
      </c>
      <c r="C246">
        <v>3</v>
      </c>
      <c r="D246">
        <v>2</v>
      </c>
      <c r="E246">
        <v>3</v>
      </c>
      <c r="F246">
        <v>4</v>
      </c>
      <c r="G246" s="3">
        <v>14.16824912</v>
      </c>
      <c r="H246" s="3">
        <v>19.002979119999999</v>
      </c>
      <c r="I246" s="3">
        <v>14.459579120000001</v>
      </c>
      <c r="O246" s="3"/>
      <c r="W246">
        <v>3.9089268859999997</v>
      </c>
      <c r="X246">
        <v>0.26232602898777913</v>
      </c>
      <c r="Y246">
        <f t="shared" si="3"/>
        <v>6.7109474451239235</v>
      </c>
    </row>
    <row r="247" spans="2:25">
      <c r="B247">
        <v>240</v>
      </c>
      <c r="C247">
        <v>3</v>
      </c>
      <c r="D247">
        <v>2</v>
      </c>
      <c r="E247">
        <v>3</v>
      </c>
      <c r="F247">
        <v>5</v>
      </c>
      <c r="G247" s="3">
        <v>14.386319120000001</v>
      </c>
      <c r="H247" s="3">
        <v>19.520829120000002</v>
      </c>
      <c r="I247" s="3">
        <v>14.573919120000001</v>
      </c>
      <c r="O247" s="3"/>
      <c r="W247">
        <v>2.6069695909999999</v>
      </c>
      <c r="X247">
        <v>-0.53860722594916544</v>
      </c>
      <c r="Y247">
        <f t="shared" si="3"/>
        <v>-20.660280342685649</v>
      </c>
    </row>
    <row r="248" spans="2:25">
      <c r="B248">
        <v>241</v>
      </c>
      <c r="C248">
        <v>3</v>
      </c>
      <c r="D248">
        <v>2</v>
      </c>
      <c r="E248">
        <v>4</v>
      </c>
      <c r="F248">
        <v>5</v>
      </c>
      <c r="G248" s="3">
        <v>17.597389120000003</v>
      </c>
      <c r="H248" s="3">
        <v>18.524389120000002</v>
      </c>
      <c r="I248" s="3">
        <v>17.636979119999999</v>
      </c>
      <c r="O248" s="3"/>
      <c r="W248">
        <v>2.8229929699999996</v>
      </c>
      <c r="X248">
        <v>-0.53475586000592479</v>
      </c>
      <c r="Y248">
        <f t="shared" si="3"/>
        <v>-18.942868993610169</v>
      </c>
    </row>
    <row r="249" spans="2:25">
      <c r="B249">
        <v>242</v>
      </c>
      <c r="C249">
        <v>3</v>
      </c>
      <c r="D249">
        <v>3</v>
      </c>
      <c r="E249">
        <v>0</v>
      </c>
      <c r="F249">
        <v>4</v>
      </c>
      <c r="G249" s="3">
        <v>16.623009119999999</v>
      </c>
      <c r="H249" s="3">
        <v>20.11969912</v>
      </c>
      <c r="I249" s="3">
        <v>17.090369120000002</v>
      </c>
      <c r="O249" s="3"/>
      <c r="W249">
        <v>3.7896355240000004</v>
      </c>
      <c r="X249">
        <v>5.1841668473380231E-2</v>
      </c>
      <c r="Y249">
        <f t="shared" si="3"/>
        <v>1.3679856056093964</v>
      </c>
    </row>
    <row r="250" spans="2:25">
      <c r="B250">
        <v>243</v>
      </c>
      <c r="C250">
        <v>3</v>
      </c>
      <c r="D250">
        <v>3</v>
      </c>
      <c r="E250">
        <v>0</v>
      </c>
      <c r="F250">
        <v>5</v>
      </c>
      <c r="G250" s="3">
        <v>18.88686912</v>
      </c>
      <c r="H250" s="3">
        <v>18.658429120000001</v>
      </c>
      <c r="I250" s="3">
        <v>19.414069120000001</v>
      </c>
      <c r="O250" s="3"/>
      <c r="W250">
        <v>3.4928482550000002</v>
      </c>
      <c r="X250">
        <v>-0.39480859002061486</v>
      </c>
      <c r="Y250">
        <f t="shared" si="3"/>
        <v>-11.303342177990347</v>
      </c>
    </row>
    <row r="251" spans="2:25">
      <c r="B251">
        <v>244</v>
      </c>
      <c r="C251">
        <v>3</v>
      </c>
      <c r="D251">
        <v>3</v>
      </c>
      <c r="E251">
        <v>1</v>
      </c>
      <c r="F251">
        <v>4</v>
      </c>
      <c r="G251" s="3">
        <v>18.99693912</v>
      </c>
      <c r="H251" s="3">
        <v>20.253739119999999</v>
      </c>
      <c r="I251" s="3">
        <v>19.890649119999999</v>
      </c>
      <c r="O251" s="3"/>
      <c r="W251">
        <v>6.5690501179999998</v>
      </c>
      <c r="X251">
        <v>-0.31470176796979743</v>
      </c>
      <c r="Y251">
        <f t="shared" si="3"/>
        <v>-4.7906738769959469</v>
      </c>
    </row>
    <row r="252" spans="2:25">
      <c r="B252">
        <v>245</v>
      </c>
      <c r="C252">
        <v>3</v>
      </c>
      <c r="D252">
        <v>3</v>
      </c>
      <c r="E252">
        <v>1</v>
      </c>
      <c r="F252">
        <v>5</v>
      </c>
      <c r="G252" s="3">
        <v>17.211999120000002</v>
      </c>
      <c r="H252" s="3">
        <v>17.407669120000001</v>
      </c>
      <c r="I252" s="3">
        <v>18.121149120000002</v>
      </c>
      <c r="O252" s="3"/>
      <c r="W252">
        <v>7.1639228240000001</v>
      </c>
      <c r="X252">
        <v>-0.58153441650537729</v>
      </c>
      <c r="Y252">
        <f t="shared" si="3"/>
        <v>-8.1175416150096886</v>
      </c>
    </row>
    <row r="253" spans="2:25">
      <c r="B253">
        <v>246</v>
      </c>
      <c r="C253">
        <v>3</v>
      </c>
      <c r="D253">
        <v>3</v>
      </c>
      <c r="E253">
        <v>2</v>
      </c>
      <c r="F253">
        <v>4</v>
      </c>
      <c r="G253" s="3">
        <v>15.629049120000001</v>
      </c>
      <c r="H253" s="3">
        <v>19.002979119999999</v>
      </c>
      <c r="I253" s="3">
        <v>16.684529120000001</v>
      </c>
      <c r="O253" s="3"/>
      <c r="W253">
        <v>5.3790368439999998</v>
      </c>
      <c r="X253">
        <v>-0.28863636149729466</v>
      </c>
      <c r="Y253">
        <f t="shared" si="3"/>
        <v>-5.3659487723950354</v>
      </c>
    </row>
    <row r="254" spans="2:25">
      <c r="B254">
        <v>247</v>
      </c>
      <c r="C254">
        <v>3</v>
      </c>
      <c r="D254">
        <v>3</v>
      </c>
      <c r="E254">
        <v>2</v>
      </c>
      <c r="F254">
        <v>5</v>
      </c>
      <c r="G254" s="3">
        <v>18.098559120000001</v>
      </c>
      <c r="H254" s="3">
        <v>19.458269120000001</v>
      </c>
      <c r="I254" s="3">
        <v>18.039299120000003</v>
      </c>
      <c r="O254" s="3"/>
      <c r="W254">
        <v>5.1141995710000003</v>
      </c>
      <c r="X254">
        <v>-0.35061614855447587</v>
      </c>
      <c r="Y254">
        <f t="shared" si="3"/>
        <v>-6.8557384921511471</v>
      </c>
    </row>
    <row r="255" spans="2:25">
      <c r="B255">
        <v>248</v>
      </c>
      <c r="C255">
        <v>3</v>
      </c>
      <c r="D255">
        <v>3</v>
      </c>
      <c r="E255">
        <v>3</v>
      </c>
      <c r="F255">
        <v>4</v>
      </c>
      <c r="G255" s="3">
        <v>15.863389120000001</v>
      </c>
      <c r="H255" s="3">
        <v>21.053579120000002</v>
      </c>
      <c r="I255" s="3">
        <v>16.440969120000002</v>
      </c>
      <c r="O255" s="3"/>
      <c r="W255">
        <v>4.6600995960000002</v>
      </c>
      <c r="X255">
        <v>0.37308355400584325</v>
      </c>
      <c r="Y255">
        <f t="shared" si="3"/>
        <v>8.0059137432616208</v>
      </c>
    </row>
    <row r="256" spans="2:25">
      <c r="B256">
        <v>249</v>
      </c>
      <c r="C256">
        <v>3</v>
      </c>
      <c r="D256">
        <v>3</v>
      </c>
      <c r="E256">
        <v>3</v>
      </c>
      <c r="F256">
        <v>5</v>
      </c>
      <c r="G256" s="3">
        <v>16.98820912</v>
      </c>
      <c r="H256" s="3">
        <v>21.571429120000001</v>
      </c>
      <c r="I256" s="3">
        <v>17.335559119999999</v>
      </c>
      <c r="O256" s="3"/>
      <c r="W256">
        <v>3.6000423059999997</v>
      </c>
      <c r="X256">
        <v>-0.36954743098492759</v>
      </c>
      <c r="Y256">
        <f t="shared" si="3"/>
        <v>-10.265085784381546</v>
      </c>
    </row>
    <row r="257" spans="2:25">
      <c r="B257">
        <v>250</v>
      </c>
      <c r="C257">
        <v>3</v>
      </c>
      <c r="D257">
        <v>3</v>
      </c>
      <c r="E257">
        <v>4</v>
      </c>
      <c r="F257">
        <v>5</v>
      </c>
      <c r="G257" s="3">
        <v>16.35176912</v>
      </c>
      <c r="H257" s="3">
        <v>20.637549120000003</v>
      </c>
      <c r="I257" s="3">
        <v>17.33910912</v>
      </c>
      <c r="O257" s="3"/>
      <c r="W257">
        <v>4.5883556749999999</v>
      </c>
      <c r="X257">
        <v>-0.41777292998741533</v>
      </c>
      <c r="Y257">
        <f t="shared" si="3"/>
        <v>-9.1050685600439056</v>
      </c>
    </row>
    <row r="258" spans="2:25">
      <c r="B258">
        <v>251</v>
      </c>
      <c r="C258">
        <v>3</v>
      </c>
      <c r="D258">
        <v>4</v>
      </c>
      <c r="E258">
        <v>0</v>
      </c>
      <c r="F258">
        <v>5</v>
      </c>
      <c r="G258" s="3">
        <v>18.835679120000002</v>
      </c>
      <c r="H258" s="3">
        <v>20.771589120000002</v>
      </c>
      <c r="I258" s="3">
        <v>20.598179120000001</v>
      </c>
      <c r="O258" s="3"/>
      <c r="W258">
        <v>4.47745163</v>
      </c>
      <c r="X258">
        <v>-0.71284569748434645</v>
      </c>
      <c r="Y258">
        <f t="shared" si="3"/>
        <v>-15.920790583378038</v>
      </c>
    </row>
    <row r="259" spans="2:25">
      <c r="B259">
        <v>252</v>
      </c>
      <c r="C259">
        <v>3</v>
      </c>
      <c r="D259">
        <v>4</v>
      </c>
      <c r="E259">
        <v>1</v>
      </c>
      <c r="F259">
        <v>5</v>
      </c>
      <c r="G259" s="3">
        <v>13.50379912</v>
      </c>
      <c r="H259" s="3">
        <v>19.520829120000002</v>
      </c>
      <c r="I259" s="3">
        <v>15.810689120000001</v>
      </c>
      <c r="O259" s="3"/>
      <c r="W259">
        <v>8.7665461370000006</v>
      </c>
      <c r="X259">
        <v>-1.087023552004089</v>
      </c>
      <c r="Y259">
        <f t="shared" si="3"/>
        <v>-12.39967867637413</v>
      </c>
    </row>
    <row r="260" spans="2:25">
      <c r="B260">
        <v>253</v>
      </c>
      <c r="C260">
        <v>3</v>
      </c>
      <c r="D260">
        <v>4</v>
      </c>
      <c r="E260">
        <v>2</v>
      </c>
      <c r="F260">
        <v>5</v>
      </c>
      <c r="G260" s="3">
        <v>14.728159120000001</v>
      </c>
      <c r="H260" s="3">
        <v>21.571429120000001</v>
      </c>
      <c r="I260" s="3">
        <v>16.34736912</v>
      </c>
      <c r="O260" s="3"/>
      <c r="W260">
        <v>4.4135329349999992</v>
      </c>
      <c r="X260">
        <v>-0.93359174995355332</v>
      </c>
      <c r="Y260">
        <f t="shared" si="3"/>
        <v>-21.15293493224048</v>
      </c>
    </row>
    <row r="261" spans="2:25">
      <c r="B261">
        <v>254</v>
      </c>
      <c r="C261">
        <v>3</v>
      </c>
      <c r="D261">
        <v>4</v>
      </c>
      <c r="E261">
        <v>3</v>
      </c>
      <c r="F261">
        <v>5</v>
      </c>
      <c r="G261" s="3">
        <v>19.363999120000003</v>
      </c>
      <c r="H261" s="3">
        <v>20.493969120000003</v>
      </c>
      <c r="I261" s="3">
        <v>21.384559119999999</v>
      </c>
      <c r="O261" s="3"/>
      <c r="W261">
        <v>3.6716656610000005</v>
      </c>
      <c r="X261">
        <v>-0.83541334844728077</v>
      </c>
      <c r="Y261">
        <f t="shared" si="3"/>
        <v>-22.752979861999496</v>
      </c>
    </row>
    <row r="262" spans="2:25">
      <c r="B262">
        <v>255</v>
      </c>
      <c r="C262">
        <v>3</v>
      </c>
      <c r="D262">
        <v>4</v>
      </c>
      <c r="E262">
        <v>4</v>
      </c>
      <c r="F262">
        <v>4</v>
      </c>
      <c r="G262" s="3">
        <v>17.82493912</v>
      </c>
      <c r="H262" s="3">
        <v>22.08927912</v>
      </c>
      <c r="I262" s="3">
        <v>19.582499120000001</v>
      </c>
      <c r="O262" s="3"/>
      <c r="W262">
        <v>7.7317262820000003</v>
      </c>
      <c r="X262">
        <v>6.460542798991753E-2</v>
      </c>
      <c r="Y262">
        <f t="shared" si="3"/>
        <v>0.83558865942168037</v>
      </c>
    </row>
    <row r="263" spans="2:25">
      <c r="B263">
        <v>256</v>
      </c>
      <c r="C263">
        <v>3</v>
      </c>
      <c r="D263">
        <v>4</v>
      </c>
      <c r="E263">
        <v>4</v>
      </c>
      <c r="F263">
        <v>5</v>
      </c>
      <c r="G263" s="3">
        <v>12.227069120000001</v>
      </c>
      <c r="H263" s="3">
        <v>23.684599120000001</v>
      </c>
      <c r="I263" s="3">
        <v>16.085959120000002</v>
      </c>
      <c r="O263" s="3"/>
      <c r="W263">
        <v>6.1065290420000009</v>
      </c>
      <c r="X263">
        <v>-0.85636015703135282</v>
      </c>
      <c r="Y263">
        <f t="shared" si="3"/>
        <v>-14.023681065649679</v>
      </c>
    </row>
    <row r="264" spans="2:25">
      <c r="B264">
        <v>257</v>
      </c>
      <c r="C264">
        <v>3</v>
      </c>
      <c r="D264">
        <v>4</v>
      </c>
      <c r="E264">
        <v>5</v>
      </c>
      <c r="F264">
        <v>5</v>
      </c>
      <c r="G264" s="3">
        <v>17.607549120000002</v>
      </c>
      <c r="H264" s="3">
        <v>23.684599120000001</v>
      </c>
      <c r="I264" s="3">
        <v>19.127439120000002</v>
      </c>
      <c r="O264" s="3"/>
      <c r="W264">
        <v>5.964871951000001</v>
      </c>
      <c r="X264">
        <v>0.35017070899595559</v>
      </c>
      <c r="Y264">
        <f t="shared" si="3"/>
        <v>5.8705486366266433</v>
      </c>
    </row>
    <row r="265" spans="2:25">
      <c r="B265">
        <v>258</v>
      </c>
      <c r="C265">
        <v>3</v>
      </c>
      <c r="D265">
        <v>5</v>
      </c>
      <c r="E265">
        <v>4</v>
      </c>
      <c r="F265">
        <v>5</v>
      </c>
      <c r="G265" s="3">
        <v>25.490809120000002</v>
      </c>
      <c r="H265" s="3">
        <v>25.279909119999999</v>
      </c>
      <c r="I265" s="3">
        <v>25.675499120000001</v>
      </c>
      <c r="O265" s="3"/>
      <c r="W265">
        <v>5.8213819040000008</v>
      </c>
      <c r="X265">
        <v>-0.22169551898639916</v>
      </c>
      <c r="Y265">
        <f t="shared" si="3"/>
        <v>-3.808297112994206</v>
      </c>
    </row>
    <row r="266" spans="2:25">
      <c r="B266">
        <v>259</v>
      </c>
      <c r="C266">
        <v>3</v>
      </c>
      <c r="D266">
        <v>5</v>
      </c>
      <c r="E266">
        <v>5</v>
      </c>
      <c r="F266">
        <v>5</v>
      </c>
      <c r="G266" s="3">
        <v>15.061009120000001</v>
      </c>
      <c r="H266" s="3">
        <v>19.703669120000001</v>
      </c>
      <c r="I266" s="3">
        <v>15.061009120000001</v>
      </c>
      <c r="O266" s="3"/>
      <c r="W266">
        <v>15.811234593999998</v>
      </c>
      <c r="X266">
        <v>13.696251991044523</v>
      </c>
      <c r="Y266">
        <f t="shared" ref="Y266:Y329" si="4">100*X266/W266</f>
        <v>86.623545489875525</v>
      </c>
    </row>
    <row r="267" spans="2:25">
      <c r="B267">
        <v>260</v>
      </c>
      <c r="C267">
        <v>4</v>
      </c>
      <c r="D267">
        <v>0</v>
      </c>
      <c r="E267">
        <v>0</v>
      </c>
      <c r="F267">
        <v>5</v>
      </c>
      <c r="G267" s="3">
        <v>18.479559120000001</v>
      </c>
      <c r="H267" s="3">
        <v>18.242389120000002</v>
      </c>
      <c r="I267" s="3">
        <v>20.398899119999999</v>
      </c>
      <c r="O267" s="3"/>
      <c r="W267">
        <v>0.81303763399999962</v>
      </c>
      <c r="X267">
        <v>4.0785472927851174E-6</v>
      </c>
      <c r="Y267">
        <f t="shared" si="4"/>
        <v>5.0164311247431379E-4</v>
      </c>
    </row>
    <row r="268" spans="2:25">
      <c r="B268">
        <v>261</v>
      </c>
      <c r="C268">
        <v>4</v>
      </c>
      <c r="D268">
        <v>0</v>
      </c>
      <c r="E268">
        <v>1</v>
      </c>
      <c r="F268">
        <v>4</v>
      </c>
      <c r="G268" s="3">
        <v>17.109919120000001</v>
      </c>
      <c r="H268" s="3">
        <v>19.83769912</v>
      </c>
      <c r="I268" s="3">
        <v>17.079979120000001</v>
      </c>
      <c r="O268" s="3"/>
      <c r="W268">
        <v>6.7539193930000003</v>
      </c>
      <c r="X268">
        <v>-1.0866299230330938</v>
      </c>
      <c r="Y268">
        <f t="shared" si="4"/>
        <v>-16.088879061235396</v>
      </c>
    </row>
    <row r="269" spans="2:25">
      <c r="B269">
        <v>262</v>
      </c>
      <c r="C269">
        <v>4</v>
      </c>
      <c r="D269">
        <v>0</v>
      </c>
      <c r="E269">
        <v>1</v>
      </c>
      <c r="F269">
        <v>5</v>
      </c>
      <c r="G269" s="3">
        <v>17.848789119999999</v>
      </c>
      <c r="H269" s="3">
        <v>16.991639120000002</v>
      </c>
      <c r="I269" s="3">
        <v>19.627039119999999</v>
      </c>
      <c r="O269" s="3"/>
      <c r="W269">
        <v>3.9873221809999997</v>
      </c>
      <c r="X269">
        <v>0.4586201140122057</v>
      </c>
      <c r="Y269">
        <f t="shared" si="4"/>
        <v>11.501957785041242</v>
      </c>
    </row>
    <row r="270" spans="2:25">
      <c r="B270">
        <v>263</v>
      </c>
      <c r="C270">
        <v>4</v>
      </c>
      <c r="D270">
        <v>0</v>
      </c>
      <c r="E270">
        <v>2</v>
      </c>
      <c r="F270">
        <v>4</v>
      </c>
      <c r="G270" s="3">
        <v>14.248109120000001</v>
      </c>
      <c r="H270" s="3">
        <v>18.58694912</v>
      </c>
      <c r="I270" s="3">
        <v>14.39492912</v>
      </c>
      <c r="O270" s="3"/>
      <c r="W270">
        <v>5.8958061300000004</v>
      </c>
      <c r="X270">
        <v>-0.214214679973324</v>
      </c>
      <c r="Y270">
        <f t="shared" si="4"/>
        <v>-3.6333399580987238</v>
      </c>
    </row>
    <row r="271" spans="2:25">
      <c r="B271">
        <v>264</v>
      </c>
      <c r="C271">
        <v>4</v>
      </c>
      <c r="D271">
        <v>0</v>
      </c>
      <c r="E271">
        <v>2</v>
      </c>
      <c r="F271">
        <v>5</v>
      </c>
      <c r="G271" s="3">
        <v>17.740439120000001</v>
      </c>
      <c r="H271" s="3">
        <v>19.042239120000001</v>
      </c>
      <c r="I271" s="3">
        <v>20.15393912</v>
      </c>
      <c r="O271" s="3"/>
      <c r="W271">
        <v>2.2694989410000002</v>
      </c>
      <c r="X271">
        <v>0.20218151898606429</v>
      </c>
      <c r="Y271">
        <f t="shared" si="4"/>
        <v>8.9086412570423086</v>
      </c>
    </row>
    <row r="272" spans="2:25">
      <c r="B272">
        <v>265</v>
      </c>
      <c r="C272">
        <v>4</v>
      </c>
      <c r="D272">
        <v>0</v>
      </c>
      <c r="E272">
        <v>3</v>
      </c>
      <c r="F272">
        <v>4</v>
      </c>
      <c r="G272" s="3">
        <v>14.797359120000001</v>
      </c>
      <c r="H272" s="3">
        <v>20.637549120000003</v>
      </c>
      <c r="I272" s="3">
        <v>14.760109120000001</v>
      </c>
      <c r="O272" s="3"/>
      <c r="W272">
        <v>5.8317688780000001</v>
      </c>
      <c r="X272">
        <v>-1.1553753254653198</v>
      </c>
      <c r="Y272">
        <f t="shared" si="4"/>
        <v>-19.811747509814808</v>
      </c>
    </row>
    <row r="273" spans="2:25">
      <c r="B273">
        <v>266</v>
      </c>
      <c r="C273">
        <v>4</v>
      </c>
      <c r="D273">
        <v>0</v>
      </c>
      <c r="E273">
        <v>3</v>
      </c>
      <c r="F273">
        <v>5</v>
      </c>
      <c r="G273" s="3">
        <v>16.977409120000001</v>
      </c>
      <c r="H273" s="3">
        <v>21.155399120000002</v>
      </c>
      <c r="I273" s="3">
        <v>16.20951912</v>
      </c>
      <c r="O273" s="3"/>
      <c r="W273">
        <v>1.4102416709999996</v>
      </c>
      <c r="X273">
        <v>4.5377611522637196E-2</v>
      </c>
      <c r="Y273">
        <f t="shared" si="4"/>
        <v>3.217718810596486</v>
      </c>
    </row>
    <row r="274" spans="2:25">
      <c r="B274">
        <v>267</v>
      </c>
      <c r="C274">
        <v>4</v>
      </c>
      <c r="D274">
        <v>0</v>
      </c>
      <c r="E274">
        <v>4</v>
      </c>
      <c r="F274">
        <v>5</v>
      </c>
      <c r="G274" s="3">
        <v>15.309039120000001</v>
      </c>
      <c r="H274" s="3">
        <v>19.83769912</v>
      </c>
      <c r="I274" s="3">
        <v>16.475529120000001</v>
      </c>
      <c r="O274" s="3"/>
      <c r="W274">
        <v>3.3728650659999992</v>
      </c>
      <c r="X274">
        <v>1.0835790689537319</v>
      </c>
      <c r="Y274">
        <f t="shared" si="4"/>
        <v>32.126368762174849</v>
      </c>
    </row>
    <row r="275" spans="2:25">
      <c r="B275">
        <v>268</v>
      </c>
      <c r="C275">
        <v>4</v>
      </c>
      <c r="D275">
        <v>1</v>
      </c>
      <c r="E275">
        <v>0</v>
      </c>
      <c r="F275">
        <v>5</v>
      </c>
      <c r="G275" s="3">
        <v>16.390009120000002</v>
      </c>
      <c r="H275" s="3">
        <v>19.971739120000002</v>
      </c>
      <c r="I275" s="3">
        <v>18.364489120000002</v>
      </c>
      <c r="O275" s="3"/>
      <c r="W275">
        <v>3.6898322099999996</v>
      </c>
      <c r="X275">
        <v>-1.2579076399771951</v>
      </c>
      <c r="Y275">
        <f t="shared" si="4"/>
        <v>-34.091188118746331</v>
      </c>
    </row>
    <row r="276" spans="2:25">
      <c r="B276">
        <v>269</v>
      </c>
      <c r="C276">
        <v>4</v>
      </c>
      <c r="D276">
        <v>1</v>
      </c>
      <c r="E276">
        <v>1</v>
      </c>
      <c r="F276">
        <v>5</v>
      </c>
      <c r="G276" s="3">
        <v>16.409429120000002</v>
      </c>
      <c r="H276" s="3">
        <v>17.125669120000001</v>
      </c>
      <c r="I276" s="3">
        <v>20.069319119999999</v>
      </c>
      <c r="O276" s="3"/>
      <c r="W276">
        <v>6.6002167459999992</v>
      </c>
      <c r="X276">
        <v>-1.2134160109354415</v>
      </c>
      <c r="Y276">
        <f t="shared" si="4"/>
        <v>-18.384487322644684</v>
      </c>
    </row>
    <row r="277" spans="2:25">
      <c r="B277">
        <v>270</v>
      </c>
      <c r="C277">
        <v>4</v>
      </c>
      <c r="D277">
        <v>1</v>
      </c>
      <c r="E277">
        <v>2</v>
      </c>
      <c r="F277">
        <v>4</v>
      </c>
      <c r="G277" s="3">
        <v>13.51317912</v>
      </c>
      <c r="H277" s="3">
        <v>18.720989119999999</v>
      </c>
      <c r="I277" s="3">
        <v>15.255939120000001</v>
      </c>
      <c r="O277" s="3"/>
      <c r="W277">
        <v>7.4286006950000001</v>
      </c>
      <c r="X277">
        <v>-1.8894178599006999</v>
      </c>
      <c r="Y277">
        <f t="shared" si="4"/>
        <v>-25.434370986886112</v>
      </c>
    </row>
    <row r="278" spans="2:25">
      <c r="B278">
        <v>271</v>
      </c>
      <c r="C278">
        <v>4</v>
      </c>
      <c r="D278">
        <v>1</v>
      </c>
      <c r="E278">
        <v>2</v>
      </c>
      <c r="F278">
        <v>5</v>
      </c>
      <c r="G278" s="3">
        <v>19.884639120000003</v>
      </c>
      <c r="H278" s="3">
        <v>19.17627912</v>
      </c>
      <c r="I278" s="3">
        <v>22.395669120000001</v>
      </c>
      <c r="O278" s="3"/>
      <c r="W278">
        <v>4.3964635100000002</v>
      </c>
      <c r="X278">
        <v>-1.2309311998981016</v>
      </c>
      <c r="Y278">
        <f t="shared" si="4"/>
        <v>-27.998212588328784</v>
      </c>
    </row>
    <row r="279" spans="2:25">
      <c r="B279">
        <v>272</v>
      </c>
      <c r="C279">
        <v>4</v>
      </c>
      <c r="D279">
        <v>1</v>
      </c>
      <c r="E279">
        <v>3</v>
      </c>
      <c r="F279">
        <v>4</v>
      </c>
      <c r="G279" s="3">
        <v>16.209179120000002</v>
      </c>
      <c r="H279" s="3">
        <v>20.771589120000002</v>
      </c>
      <c r="I279" s="3">
        <v>17.420579119999999</v>
      </c>
      <c r="O279" s="3"/>
      <c r="W279">
        <v>9.0019534600000011</v>
      </c>
      <c r="X279">
        <v>-1.0393493099852993</v>
      </c>
      <c r="Y279">
        <f t="shared" si="4"/>
        <v>-11.545819633523179</v>
      </c>
    </row>
    <row r="280" spans="2:25">
      <c r="B280">
        <v>273</v>
      </c>
      <c r="C280">
        <v>4</v>
      </c>
      <c r="D280">
        <v>1</v>
      </c>
      <c r="E280">
        <v>3</v>
      </c>
      <c r="F280">
        <v>5</v>
      </c>
      <c r="G280" s="3">
        <v>18.189079120000002</v>
      </c>
      <c r="H280" s="3">
        <v>21.289439120000001</v>
      </c>
      <c r="I280" s="3">
        <v>19.32877912</v>
      </c>
      <c r="O280" s="3"/>
      <c r="W280">
        <v>5.174596257000001</v>
      </c>
      <c r="X280">
        <v>-1.1406729720766933</v>
      </c>
      <c r="Y280">
        <f t="shared" si="4"/>
        <v>-22.043709604080384</v>
      </c>
    </row>
    <row r="281" spans="2:25">
      <c r="B281">
        <v>274</v>
      </c>
      <c r="C281">
        <v>4</v>
      </c>
      <c r="D281">
        <v>1</v>
      </c>
      <c r="E281">
        <v>4</v>
      </c>
      <c r="F281">
        <v>5</v>
      </c>
      <c r="G281" s="3">
        <v>13.900409120000001</v>
      </c>
      <c r="H281" s="3">
        <v>18.58694912</v>
      </c>
      <c r="I281" s="3">
        <v>15.200179120000001</v>
      </c>
      <c r="O281" s="3"/>
      <c r="W281">
        <v>7.7552395909999996</v>
      </c>
      <c r="X281">
        <v>-0.74349623091109596</v>
      </c>
      <c r="Y281">
        <f t="shared" si="4"/>
        <v>-9.5870181983020561</v>
      </c>
    </row>
    <row r="282" spans="2:25">
      <c r="B282">
        <v>275</v>
      </c>
      <c r="C282">
        <v>4</v>
      </c>
      <c r="D282">
        <v>2</v>
      </c>
      <c r="E282">
        <v>0</v>
      </c>
      <c r="F282">
        <v>5</v>
      </c>
      <c r="G282" s="3">
        <v>15.18030912</v>
      </c>
      <c r="H282" s="3">
        <v>18.720989119999999</v>
      </c>
      <c r="I282" s="3">
        <v>16.665639120000002</v>
      </c>
      <c r="O282" s="3"/>
      <c r="W282">
        <v>2.3824089290000003</v>
      </c>
      <c r="X282">
        <v>-1.1245958439561328</v>
      </c>
      <c r="Y282">
        <f t="shared" si="4"/>
        <v>-47.204148299938339</v>
      </c>
    </row>
    <row r="283" spans="2:25">
      <c r="B283">
        <v>276</v>
      </c>
      <c r="C283">
        <v>4</v>
      </c>
      <c r="D283">
        <v>2</v>
      </c>
      <c r="E283">
        <v>1</v>
      </c>
      <c r="F283">
        <v>5</v>
      </c>
      <c r="G283" s="3">
        <v>12.65173912</v>
      </c>
      <c r="H283" s="3">
        <v>17.470229119999999</v>
      </c>
      <c r="I283" s="3">
        <v>12.895989120000001</v>
      </c>
      <c r="O283" s="3"/>
      <c r="W283">
        <v>4.8068634679999995</v>
      </c>
      <c r="X283">
        <v>-0.85252600793354105</v>
      </c>
      <c r="Y283">
        <f t="shared" si="4"/>
        <v>-17.735598558372473</v>
      </c>
    </row>
    <row r="284" spans="2:25">
      <c r="B284">
        <v>277</v>
      </c>
      <c r="C284">
        <v>4</v>
      </c>
      <c r="D284">
        <v>2</v>
      </c>
      <c r="E284">
        <v>2</v>
      </c>
      <c r="F284">
        <v>5</v>
      </c>
      <c r="G284" s="3">
        <v>19.94785912</v>
      </c>
      <c r="H284" s="3">
        <v>17.925519120000001</v>
      </c>
      <c r="I284" s="3">
        <v>20.879039120000002</v>
      </c>
      <c r="O284" s="3"/>
      <c r="W284">
        <v>1.7963301610000002</v>
      </c>
      <c r="X284">
        <v>0.56856234902311442</v>
      </c>
      <c r="Y284">
        <f t="shared" si="4"/>
        <v>31.651327877643666</v>
      </c>
    </row>
    <row r="285" spans="2:25">
      <c r="B285">
        <v>278</v>
      </c>
      <c r="C285">
        <v>4</v>
      </c>
      <c r="D285">
        <v>2</v>
      </c>
      <c r="E285">
        <v>3</v>
      </c>
      <c r="F285">
        <v>4</v>
      </c>
      <c r="G285" s="3">
        <v>14.151059120000001</v>
      </c>
      <c r="H285" s="3">
        <v>19.520829120000002</v>
      </c>
      <c r="I285" s="3">
        <v>15.400459120000001</v>
      </c>
      <c r="O285" s="3"/>
      <c r="W285">
        <v>7.6622301980000005</v>
      </c>
      <c r="X285">
        <v>0.71153956199731905</v>
      </c>
      <c r="Y285">
        <f t="shared" si="4"/>
        <v>9.2863245244582391</v>
      </c>
    </row>
    <row r="286" spans="2:25">
      <c r="B286">
        <v>279</v>
      </c>
      <c r="C286">
        <v>4</v>
      </c>
      <c r="D286">
        <v>2</v>
      </c>
      <c r="E286">
        <v>3</v>
      </c>
      <c r="F286">
        <v>5</v>
      </c>
      <c r="G286" s="3">
        <v>14.82089912</v>
      </c>
      <c r="H286" s="3">
        <v>20.038679120000001</v>
      </c>
      <c r="I286" s="3">
        <v>15.72727912</v>
      </c>
      <c r="O286" s="3"/>
      <c r="W286">
        <v>3.385562975</v>
      </c>
      <c r="X286">
        <v>-0.95174586494544844</v>
      </c>
      <c r="Y286">
        <f t="shared" si="4"/>
        <v>-28.111893707883205</v>
      </c>
    </row>
    <row r="287" spans="2:25">
      <c r="B287">
        <v>280</v>
      </c>
      <c r="C287">
        <v>4</v>
      </c>
      <c r="D287">
        <v>2</v>
      </c>
      <c r="E287">
        <v>4</v>
      </c>
      <c r="F287">
        <v>5</v>
      </c>
      <c r="G287" s="3">
        <v>15.41534912</v>
      </c>
      <c r="H287" s="3">
        <v>20.637549120000003</v>
      </c>
      <c r="I287" s="3">
        <v>16.13105912</v>
      </c>
      <c r="O287" s="3"/>
      <c r="W287">
        <v>3.6629163579999995</v>
      </c>
      <c r="X287">
        <v>-0.70208709791916757</v>
      </c>
      <c r="Y287">
        <f t="shared" si="4"/>
        <v>-19.167434614928428</v>
      </c>
    </row>
    <row r="288" spans="2:25">
      <c r="B288">
        <v>281</v>
      </c>
      <c r="C288">
        <v>4</v>
      </c>
      <c r="D288">
        <v>3</v>
      </c>
      <c r="E288">
        <v>0</v>
      </c>
      <c r="F288">
        <v>5</v>
      </c>
      <c r="G288" s="3">
        <v>18.836079120000001</v>
      </c>
      <c r="H288" s="3">
        <v>20.771589120000002</v>
      </c>
      <c r="I288" s="3">
        <v>19.39596912</v>
      </c>
      <c r="O288" s="3"/>
      <c r="W288">
        <v>2.5602716799999996</v>
      </c>
      <c r="X288">
        <v>-0.6061325124677488</v>
      </c>
      <c r="Y288">
        <f t="shared" si="4"/>
        <v>-23.674538807840459</v>
      </c>
    </row>
    <row r="289" spans="2:25">
      <c r="B289">
        <v>282</v>
      </c>
      <c r="C289">
        <v>4</v>
      </c>
      <c r="D289">
        <v>3</v>
      </c>
      <c r="E289">
        <v>1</v>
      </c>
      <c r="F289">
        <v>5</v>
      </c>
      <c r="G289" s="3">
        <v>14.792529120000001</v>
      </c>
      <c r="H289" s="3">
        <v>19.520829120000002</v>
      </c>
      <c r="I289" s="3">
        <v>15.966149120000001</v>
      </c>
      <c r="O289" s="3"/>
      <c r="W289">
        <v>6.6221162380000003</v>
      </c>
      <c r="X289">
        <v>-0.10135397803262691</v>
      </c>
      <c r="Y289">
        <f t="shared" si="4"/>
        <v>-1.5305375863235777</v>
      </c>
    </row>
    <row r="290" spans="2:25">
      <c r="B290">
        <v>283</v>
      </c>
      <c r="C290">
        <v>4</v>
      </c>
      <c r="D290">
        <v>3</v>
      </c>
      <c r="E290">
        <v>2</v>
      </c>
      <c r="F290">
        <v>5</v>
      </c>
      <c r="G290" s="3">
        <v>14.689159120000001</v>
      </c>
      <c r="H290" s="3">
        <v>21.571429120000001</v>
      </c>
      <c r="I290" s="3">
        <v>15.469049120000001</v>
      </c>
      <c r="O290" s="3"/>
      <c r="W290">
        <v>4.422682996999999</v>
      </c>
      <c r="X290">
        <v>0.83842321301308687</v>
      </c>
      <c r="Y290">
        <f t="shared" si="4"/>
        <v>18.957343621096229</v>
      </c>
    </row>
    <row r="291" spans="2:25">
      <c r="B291">
        <v>284</v>
      </c>
      <c r="C291">
        <v>4</v>
      </c>
      <c r="D291">
        <v>3</v>
      </c>
      <c r="E291">
        <v>3</v>
      </c>
      <c r="F291">
        <v>5</v>
      </c>
      <c r="G291" s="3">
        <v>17.095749120000001</v>
      </c>
      <c r="H291" s="3">
        <v>22.08927912</v>
      </c>
      <c r="I291" s="3">
        <v>16.576119120000001</v>
      </c>
      <c r="O291" s="3"/>
      <c r="W291">
        <v>2.7272257280000005</v>
      </c>
      <c r="X291">
        <v>-0.4731409329469507</v>
      </c>
      <c r="Y291">
        <f t="shared" si="4"/>
        <v>-17.348799847745884</v>
      </c>
    </row>
    <row r="292" spans="2:25">
      <c r="B292">
        <v>285</v>
      </c>
      <c r="C292">
        <v>4</v>
      </c>
      <c r="D292">
        <v>3</v>
      </c>
      <c r="E292">
        <v>4</v>
      </c>
      <c r="F292">
        <v>5</v>
      </c>
      <c r="G292" s="3">
        <v>16.367209120000002</v>
      </c>
      <c r="H292" s="3">
        <v>21.155399120000002</v>
      </c>
      <c r="I292" s="3">
        <v>16.844399120000002</v>
      </c>
      <c r="O292" s="3"/>
      <c r="W292">
        <v>3.7768691040000002</v>
      </c>
      <c r="X292">
        <v>0.45381308092020145</v>
      </c>
      <c r="Y292">
        <f t="shared" si="4"/>
        <v>12.01558932607905</v>
      </c>
    </row>
    <row r="293" spans="2:25">
      <c r="B293">
        <v>286</v>
      </c>
      <c r="C293">
        <v>4</v>
      </c>
      <c r="D293">
        <v>4</v>
      </c>
      <c r="E293">
        <v>0</v>
      </c>
      <c r="F293">
        <v>5</v>
      </c>
      <c r="G293" s="3">
        <v>19.990699120000002</v>
      </c>
      <c r="H293" s="3">
        <v>21.289439120000001</v>
      </c>
      <c r="I293" s="3">
        <v>20.568109120000003</v>
      </c>
      <c r="O293" s="3"/>
      <c r="W293">
        <v>3.7979350469999993</v>
      </c>
      <c r="X293">
        <v>-0.46693726197129592</v>
      </c>
      <c r="Y293">
        <f t="shared" si="4"/>
        <v>-12.294503623492222</v>
      </c>
    </row>
    <row r="294" spans="2:25">
      <c r="B294">
        <v>287</v>
      </c>
      <c r="C294">
        <v>4</v>
      </c>
      <c r="D294">
        <v>4</v>
      </c>
      <c r="E294">
        <v>1</v>
      </c>
      <c r="F294">
        <v>5</v>
      </c>
      <c r="G294" s="3">
        <v>13.891769120000001</v>
      </c>
      <c r="H294" s="3">
        <v>20.038679120000001</v>
      </c>
      <c r="I294" s="3">
        <v>15.556899120000001</v>
      </c>
      <c r="O294" s="3"/>
      <c r="W294">
        <v>8.4777995419999996</v>
      </c>
      <c r="X294">
        <v>7.9953218060712317E-2</v>
      </c>
      <c r="Y294">
        <f t="shared" si="4"/>
        <v>0.9430892729253012</v>
      </c>
    </row>
    <row r="295" spans="2:25">
      <c r="B295">
        <v>288</v>
      </c>
      <c r="C295">
        <v>4</v>
      </c>
      <c r="D295">
        <v>4</v>
      </c>
      <c r="E295">
        <v>2</v>
      </c>
      <c r="F295">
        <v>5</v>
      </c>
      <c r="G295" s="3">
        <v>14.229089120000001</v>
      </c>
      <c r="H295" s="3">
        <v>22.08927912</v>
      </c>
      <c r="I295" s="3">
        <v>15.84004912</v>
      </c>
      <c r="O295" s="3"/>
      <c r="W295">
        <v>3.9750763509999993</v>
      </c>
      <c r="X295">
        <v>-0.18718954099982188</v>
      </c>
      <c r="Y295">
        <f t="shared" si="4"/>
        <v>-4.7090803916943909</v>
      </c>
    </row>
    <row r="296" spans="2:25">
      <c r="B296">
        <v>289</v>
      </c>
      <c r="C296">
        <v>4</v>
      </c>
      <c r="D296">
        <v>4</v>
      </c>
      <c r="E296">
        <v>3</v>
      </c>
      <c r="F296">
        <v>5</v>
      </c>
      <c r="G296" s="3">
        <v>18.286329120000001</v>
      </c>
      <c r="H296" s="3">
        <v>22.60712912</v>
      </c>
      <c r="I296" s="3">
        <v>19.287659120000001</v>
      </c>
      <c r="O296" s="3"/>
      <c r="W296">
        <v>3.051909074000001</v>
      </c>
      <c r="X296">
        <v>-0.31354738897885071</v>
      </c>
      <c r="Y296">
        <f t="shared" si="4"/>
        <v>-10.27381161680214</v>
      </c>
    </row>
    <row r="297" spans="2:25">
      <c r="B297">
        <v>290</v>
      </c>
      <c r="C297">
        <v>4</v>
      </c>
      <c r="D297">
        <v>4</v>
      </c>
      <c r="E297">
        <v>4</v>
      </c>
      <c r="F297">
        <v>5</v>
      </c>
      <c r="G297" s="3">
        <v>25.40102912</v>
      </c>
      <c r="H297" s="3">
        <v>25.797759120000002</v>
      </c>
      <c r="I297" s="3">
        <v>25.17692912</v>
      </c>
      <c r="O297" s="3"/>
      <c r="W297">
        <v>5.5481024609999992</v>
      </c>
      <c r="X297">
        <v>1.2088821739523787</v>
      </c>
      <c r="Y297">
        <f t="shared" si="4"/>
        <v>21.789110465247028</v>
      </c>
    </row>
    <row r="298" spans="2:25">
      <c r="B298">
        <v>291</v>
      </c>
      <c r="C298">
        <v>4</v>
      </c>
      <c r="D298">
        <v>5</v>
      </c>
      <c r="E298">
        <v>5</v>
      </c>
      <c r="F298">
        <v>5</v>
      </c>
      <c r="G298" s="3">
        <v>19.789069120000001</v>
      </c>
      <c r="H298" s="3">
        <v>21.433019120000001</v>
      </c>
      <c r="I298" s="3">
        <v>23.201209120000001</v>
      </c>
      <c r="O298" s="3"/>
      <c r="W298">
        <v>14.687668062</v>
      </c>
      <c r="X298">
        <v>16.244092923038327</v>
      </c>
      <c r="Y298">
        <f t="shared" si="4"/>
        <v>110.59681396984396</v>
      </c>
    </row>
    <row r="299" spans="2:25">
      <c r="B299">
        <v>292</v>
      </c>
      <c r="C299">
        <v>5</v>
      </c>
      <c r="D299">
        <v>0</v>
      </c>
      <c r="E299">
        <v>1</v>
      </c>
      <c r="F299">
        <v>5</v>
      </c>
      <c r="G299" s="3">
        <v>18.35627912</v>
      </c>
      <c r="H299" s="3">
        <v>20.182259120000001</v>
      </c>
      <c r="I299" s="3">
        <v>20.012679120000001</v>
      </c>
      <c r="O299" s="3"/>
      <c r="W299">
        <v>11.05474478</v>
      </c>
      <c r="X299">
        <v>-0.71366839497239098</v>
      </c>
      <c r="Y299">
        <f t="shared" si="4"/>
        <v>-6.4557654579556107</v>
      </c>
    </row>
    <row r="300" spans="2:25">
      <c r="B300">
        <v>293</v>
      </c>
      <c r="C300">
        <v>5</v>
      </c>
      <c r="D300">
        <v>0</v>
      </c>
      <c r="E300">
        <v>2</v>
      </c>
      <c r="F300">
        <v>5</v>
      </c>
      <c r="G300" s="3">
        <v>20.856539120000001</v>
      </c>
      <c r="H300" s="3">
        <v>22.232859120000001</v>
      </c>
      <c r="I300" s="3">
        <v>20.781839120000001</v>
      </c>
      <c r="O300" s="3"/>
      <c r="W300">
        <v>8.887611519</v>
      </c>
      <c r="X300">
        <v>0.12908846595279755</v>
      </c>
      <c r="Y300">
        <f t="shared" si="4"/>
        <v>1.4524539655770428</v>
      </c>
    </row>
    <row r="301" spans="2:25">
      <c r="B301">
        <v>294</v>
      </c>
      <c r="C301">
        <v>5</v>
      </c>
      <c r="D301">
        <v>0</v>
      </c>
      <c r="E301">
        <v>3</v>
      </c>
      <c r="F301">
        <v>5</v>
      </c>
      <c r="G301" s="3">
        <v>20.738069119999999</v>
      </c>
      <c r="H301" s="3">
        <v>22.75070912</v>
      </c>
      <c r="I301" s="3">
        <v>21.761339120000002</v>
      </c>
      <c r="O301" s="3"/>
      <c r="W301">
        <v>8.2702542539999992</v>
      </c>
      <c r="X301">
        <v>8.0281377060471026</v>
      </c>
      <c r="Y301">
        <f t="shared" si="4"/>
        <v>97.072441299663865</v>
      </c>
    </row>
    <row r="302" spans="2:25">
      <c r="B302">
        <v>295</v>
      </c>
      <c r="C302">
        <v>5</v>
      </c>
      <c r="D302">
        <v>0</v>
      </c>
      <c r="E302">
        <v>4</v>
      </c>
      <c r="F302">
        <v>5</v>
      </c>
      <c r="G302" s="3">
        <v>25.233499120000001</v>
      </c>
      <c r="H302" s="3">
        <v>20.31629912</v>
      </c>
      <c r="I302" s="3">
        <v>21.896869120000002</v>
      </c>
      <c r="O302" s="3"/>
      <c r="W302">
        <v>9.5878276610000004</v>
      </c>
      <c r="X302">
        <v>7.0810779489120623</v>
      </c>
      <c r="Y302">
        <f t="shared" si="4"/>
        <v>73.854873066977021</v>
      </c>
    </row>
    <row r="303" spans="2:25">
      <c r="B303">
        <v>296</v>
      </c>
      <c r="C303">
        <v>5</v>
      </c>
      <c r="D303">
        <v>1</v>
      </c>
      <c r="E303">
        <v>2</v>
      </c>
      <c r="F303">
        <v>5</v>
      </c>
      <c r="G303" s="3">
        <v>24.083779120000003</v>
      </c>
      <c r="H303" s="3">
        <v>22.366899119999999</v>
      </c>
      <c r="I303" s="3">
        <v>24.465479120000001</v>
      </c>
      <c r="O303" s="3"/>
      <c r="W303">
        <v>11.906236064</v>
      </c>
      <c r="X303">
        <v>5.2475889959333291</v>
      </c>
      <c r="Y303">
        <f t="shared" si="4"/>
        <v>44.074289874027222</v>
      </c>
    </row>
    <row r="304" spans="2:25">
      <c r="B304">
        <v>297</v>
      </c>
      <c r="C304">
        <v>5</v>
      </c>
      <c r="D304">
        <v>1</v>
      </c>
      <c r="E304">
        <v>3</v>
      </c>
      <c r="F304">
        <v>5</v>
      </c>
      <c r="G304" s="3">
        <v>24.19935912</v>
      </c>
      <c r="H304" s="3">
        <v>22.884749120000002</v>
      </c>
      <c r="I304" s="3">
        <v>25.903789119999999</v>
      </c>
      <c r="O304" s="3"/>
      <c r="W304">
        <v>12.926268815999999</v>
      </c>
      <c r="X304">
        <v>8.8412625441013493</v>
      </c>
      <c r="Y304">
        <f t="shared" si="4"/>
        <v>68.397637941412214</v>
      </c>
    </row>
    <row r="305" spans="2:25">
      <c r="B305">
        <v>298</v>
      </c>
      <c r="C305">
        <v>5</v>
      </c>
      <c r="D305">
        <v>1</v>
      </c>
      <c r="E305">
        <v>4</v>
      </c>
      <c r="F305">
        <v>5</v>
      </c>
      <c r="G305" s="3">
        <v>21.79593912</v>
      </c>
      <c r="H305" s="3">
        <v>21.116149120000003</v>
      </c>
      <c r="I305" s="3">
        <v>20.532169119999999</v>
      </c>
      <c r="O305" s="3"/>
      <c r="W305">
        <v>14.861862159999999</v>
      </c>
      <c r="X305">
        <v>10.141303925045483</v>
      </c>
      <c r="Y305">
        <f t="shared" si="4"/>
        <v>68.237101218313839</v>
      </c>
    </row>
    <row r="306" spans="2:25">
      <c r="B306">
        <v>299</v>
      </c>
      <c r="C306">
        <v>5</v>
      </c>
      <c r="D306">
        <v>2</v>
      </c>
      <c r="E306">
        <v>3</v>
      </c>
      <c r="F306">
        <v>5</v>
      </c>
      <c r="G306" s="3">
        <v>18.512779120000001</v>
      </c>
      <c r="H306" s="3">
        <v>21.633989120000003</v>
      </c>
      <c r="I306" s="3">
        <v>20.389089120000001</v>
      </c>
      <c r="O306" s="3"/>
      <c r="W306">
        <v>10.277525556000001</v>
      </c>
      <c r="X306">
        <v>9.505035053898073</v>
      </c>
      <c r="Y306">
        <f t="shared" si="4"/>
        <v>92.48369174182254</v>
      </c>
    </row>
    <row r="307" spans="2:25">
      <c r="B307">
        <v>300</v>
      </c>
      <c r="C307">
        <v>5</v>
      </c>
      <c r="D307">
        <v>2</v>
      </c>
      <c r="E307">
        <v>4</v>
      </c>
      <c r="F307">
        <v>5</v>
      </c>
      <c r="G307" s="3">
        <v>19.914249120000001</v>
      </c>
      <c r="H307" s="3">
        <v>23.684599120000001</v>
      </c>
      <c r="I307" s="3">
        <v>21.076219120000001</v>
      </c>
      <c r="O307" s="3"/>
      <c r="W307">
        <v>9.9098289489999996</v>
      </c>
      <c r="X307">
        <v>8.4331901859920375</v>
      </c>
      <c r="Y307">
        <f t="shared" si="4"/>
        <v>85.099250747844948</v>
      </c>
    </row>
    <row r="308" spans="2:25">
      <c r="B308">
        <v>301</v>
      </c>
      <c r="C308">
        <v>5</v>
      </c>
      <c r="D308">
        <v>3</v>
      </c>
      <c r="E308">
        <v>4</v>
      </c>
      <c r="F308">
        <v>5</v>
      </c>
      <c r="G308" s="3">
        <v>17.49291912</v>
      </c>
      <c r="H308" s="3">
        <v>15.472959120000001</v>
      </c>
      <c r="I308" s="3">
        <v>17.49291912</v>
      </c>
      <c r="O308" s="3"/>
      <c r="W308">
        <v>9.2285616770000019</v>
      </c>
      <c r="X308">
        <v>8.4680320581174335</v>
      </c>
      <c r="Y308">
        <f t="shared" si="4"/>
        <v>91.758958269976048</v>
      </c>
    </row>
    <row r="309" spans="2:25">
      <c r="B309">
        <v>302</v>
      </c>
      <c r="C309">
        <v>0</v>
      </c>
      <c r="D309">
        <v>0</v>
      </c>
      <c r="E309">
        <v>1</v>
      </c>
      <c r="F309">
        <v>1</v>
      </c>
      <c r="G309" s="3">
        <v>15.615589120000001</v>
      </c>
      <c r="H309" s="3">
        <v>12.971449120000001</v>
      </c>
      <c r="I309" s="3">
        <v>15.615589120000001</v>
      </c>
      <c r="O309" s="3"/>
      <c r="W309">
        <v>4.4875191450000003</v>
      </c>
      <c r="X309">
        <v>1.3000013971975477E-6</v>
      </c>
      <c r="Y309">
        <f t="shared" si="4"/>
        <v>2.8969266875351628E-5</v>
      </c>
    </row>
    <row r="310" spans="2:25">
      <c r="B310">
        <v>303</v>
      </c>
      <c r="C310">
        <v>0</v>
      </c>
      <c r="D310">
        <v>0</v>
      </c>
      <c r="E310">
        <v>2</v>
      </c>
      <c r="F310">
        <v>2</v>
      </c>
      <c r="G310" s="3">
        <v>16.819659120000001</v>
      </c>
      <c r="H310" s="3">
        <v>17.072659120000001</v>
      </c>
      <c r="I310" s="3">
        <v>16.819659120000001</v>
      </c>
      <c r="O310" s="3"/>
      <c r="W310">
        <v>2.615702711</v>
      </c>
      <c r="X310">
        <v>2.9396672207582242E-7</v>
      </c>
      <c r="Y310">
        <f t="shared" si="4"/>
        <v>1.1238537194597204E-5</v>
      </c>
    </row>
    <row r="311" spans="2:25">
      <c r="B311">
        <v>304</v>
      </c>
      <c r="C311">
        <v>0</v>
      </c>
      <c r="D311">
        <v>0</v>
      </c>
      <c r="E311">
        <v>3</v>
      </c>
      <c r="F311">
        <v>3</v>
      </c>
      <c r="G311" s="3">
        <v>18.321779120000002</v>
      </c>
      <c r="H311" s="3">
        <v>18.108359119999999</v>
      </c>
      <c r="I311" s="3">
        <v>18.321779120000002</v>
      </c>
      <c r="O311" s="3"/>
      <c r="W311">
        <v>2.3854781159999998</v>
      </c>
      <c r="X311">
        <v>-2.9784926827147729E-6</v>
      </c>
      <c r="Y311">
        <f t="shared" si="4"/>
        <v>-1.2485935891581968E-4</v>
      </c>
    </row>
    <row r="312" spans="2:25">
      <c r="B312">
        <v>305</v>
      </c>
      <c r="C312">
        <v>0</v>
      </c>
      <c r="D312">
        <v>0</v>
      </c>
      <c r="E312">
        <v>4</v>
      </c>
      <c r="F312">
        <v>4</v>
      </c>
      <c r="G312" s="3">
        <v>21.253179119999999</v>
      </c>
      <c r="H312" s="3">
        <v>21.298979119999998</v>
      </c>
      <c r="I312" s="3">
        <v>21.253179119999999</v>
      </c>
      <c r="O312" s="3"/>
      <c r="W312">
        <v>5.6556648320000003</v>
      </c>
      <c r="X312">
        <v>1.4555418372808049E-6</v>
      </c>
      <c r="Y312">
        <f t="shared" si="4"/>
        <v>2.5735998870464975E-5</v>
      </c>
    </row>
    <row r="313" spans="2:25">
      <c r="B313">
        <v>306</v>
      </c>
      <c r="C313">
        <v>0</v>
      </c>
      <c r="D313">
        <v>0</v>
      </c>
      <c r="E313">
        <v>5</v>
      </c>
      <c r="F313">
        <v>5</v>
      </c>
      <c r="G313" s="3">
        <v>17.461829120000001</v>
      </c>
      <c r="H313" s="3">
        <v>13.23952912</v>
      </c>
      <c r="I313" s="3">
        <v>18.31818912</v>
      </c>
      <c r="O313" s="3"/>
      <c r="W313">
        <v>10.835410357000001</v>
      </c>
      <c r="X313">
        <v>4.2530300881082894E-6</v>
      </c>
      <c r="Y313">
        <f t="shared" si="4"/>
        <v>3.9251213825609326E-5</v>
      </c>
    </row>
    <row r="314" spans="2:25">
      <c r="B314">
        <v>307</v>
      </c>
      <c r="C314">
        <v>1</v>
      </c>
      <c r="D314">
        <v>1</v>
      </c>
      <c r="E314">
        <v>2</v>
      </c>
      <c r="F314">
        <v>2</v>
      </c>
      <c r="G314" s="3">
        <v>21.717509120000003</v>
      </c>
      <c r="H314" s="3">
        <v>17.340729119999999</v>
      </c>
      <c r="I314" s="3">
        <v>21.823669120000002</v>
      </c>
      <c r="O314" s="3"/>
      <c r="W314">
        <v>6.9972818720000003</v>
      </c>
      <c r="X314">
        <v>-0.39972176951186533</v>
      </c>
      <c r="Y314">
        <f t="shared" si="4"/>
        <v>-5.7125291909616145</v>
      </c>
    </row>
    <row r="315" spans="2:25">
      <c r="B315">
        <v>308</v>
      </c>
      <c r="C315">
        <v>1</v>
      </c>
      <c r="D315">
        <v>1</v>
      </c>
      <c r="E315">
        <v>3</v>
      </c>
      <c r="F315">
        <v>3</v>
      </c>
      <c r="G315" s="3">
        <v>22.90526912</v>
      </c>
      <c r="H315" s="3">
        <v>18.376429120000001</v>
      </c>
      <c r="I315" s="3">
        <v>25.172679120000002</v>
      </c>
      <c r="O315" s="3"/>
      <c r="W315">
        <v>8.7760172860000001</v>
      </c>
      <c r="X315">
        <v>0.1408788239657941</v>
      </c>
      <c r="Y315">
        <f t="shared" si="4"/>
        <v>1.6052705843063</v>
      </c>
    </row>
    <row r="316" spans="2:25">
      <c r="B316">
        <v>309</v>
      </c>
      <c r="C316">
        <v>1</v>
      </c>
      <c r="D316">
        <v>1</v>
      </c>
      <c r="E316">
        <v>4</v>
      </c>
      <c r="F316">
        <v>4</v>
      </c>
      <c r="G316" s="3">
        <v>26.193489120000002</v>
      </c>
      <c r="H316" s="3">
        <v>21.56704912</v>
      </c>
      <c r="I316" s="3">
        <v>22.89831912</v>
      </c>
      <c r="O316" s="3"/>
      <c r="W316">
        <v>14.063783854</v>
      </c>
      <c r="X316">
        <v>-1.3125684464855745</v>
      </c>
      <c r="Y316">
        <f t="shared" si="4"/>
        <v>-9.3329679985963061</v>
      </c>
    </row>
    <row r="317" spans="2:25">
      <c r="B317">
        <v>310</v>
      </c>
      <c r="C317">
        <v>1</v>
      </c>
      <c r="D317">
        <v>1</v>
      </c>
      <c r="E317">
        <v>5</v>
      </c>
      <c r="F317">
        <v>5</v>
      </c>
      <c r="G317" s="3">
        <v>18.25624912</v>
      </c>
      <c r="H317" s="3">
        <v>14.839219120000001</v>
      </c>
      <c r="I317" s="3">
        <v>18.205429120000002</v>
      </c>
      <c r="O317" s="3"/>
      <c r="W317">
        <v>14.62106955</v>
      </c>
      <c r="X317">
        <v>-3.4554065027416314E-2</v>
      </c>
      <c r="Y317">
        <f t="shared" si="4"/>
        <v>-0.23633062485101383</v>
      </c>
    </row>
    <row r="318" spans="2:25">
      <c r="B318">
        <v>311</v>
      </c>
      <c r="C318">
        <v>2</v>
      </c>
      <c r="D318">
        <v>2</v>
      </c>
      <c r="E318">
        <v>3</v>
      </c>
      <c r="F318">
        <v>3</v>
      </c>
      <c r="G318" s="3">
        <v>17.15835912</v>
      </c>
      <c r="H318" s="3">
        <v>15.874919120000001</v>
      </c>
      <c r="I318" s="3">
        <v>17.944249120000002</v>
      </c>
      <c r="O318" s="3"/>
      <c r="W318">
        <v>5.7443008500000001</v>
      </c>
      <c r="X318">
        <v>0.42831436998230821</v>
      </c>
      <c r="Y318">
        <f t="shared" si="4"/>
        <v>7.4563359609256574</v>
      </c>
    </row>
    <row r="319" spans="2:25">
      <c r="B319">
        <v>312</v>
      </c>
      <c r="C319">
        <v>2</v>
      </c>
      <c r="D319">
        <v>2</v>
      </c>
      <c r="E319">
        <v>4</v>
      </c>
      <c r="F319">
        <v>4</v>
      </c>
      <c r="G319" s="3">
        <v>10.77688912</v>
      </c>
      <c r="H319" s="3">
        <v>19.06553912</v>
      </c>
      <c r="I319" s="3">
        <v>12.85044912</v>
      </c>
      <c r="O319" s="3"/>
      <c r="W319">
        <v>6.1260675409999994</v>
      </c>
      <c r="X319">
        <v>1.1902015689692309</v>
      </c>
      <c r="Y319">
        <f t="shared" si="4"/>
        <v>19.428476114629095</v>
      </c>
    </row>
    <row r="320" spans="2:25">
      <c r="B320">
        <v>313</v>
      </c>
      <c r="C320">
        <v>2</v>
      </c>
      <c r="D320">
        <v>2</v>
      </c>
      <c r="E320">
        <v>5</v>
      </c>
      <c r="F320">
        <v>5</v>
      </c>
      <c r="G320" s="3">
        <v>18.904679120000001</v>
      </c>
      <c r="H320" s="3">
        <v>19.97611912</v>
      </c>
      <c r="I320" s="3">
        <v>18.667719120000001</v>
      </c>
      <c r="O320" s="3"/>
      <c r="W320">
        <v>1.454773090999999</v>
      </c>
      <c r="X320">
        <v>-3.6793904810690234</v>
      </c>
      <c r="Y320">
        <f t="shared" si="4"/>
        <v>-252.91851381027683</v>
      </c>
    </row>
    <row r="321" spans="2:25">
      <c r="B321">
        <v>314</v>
      </c>
      <c r="C321">
        <v>3</v>
      </c>
      <c r="D321">
        <v>3</v>
      </c>
      <c r="E321">
        <v>4</v>
      </c>
      <c r="F321">
        <v>4</v>
      </c>
      <c r="G321" s="3">
        <v>19.34849912</v>
      </c>
      <c r="H321" s="3">
        <v>23.166749119999999</v>
      </c>
      <c r="I321" s="3">
        <v>17.315289119999999</v>
      </c>
      <c r="O321" s="3"/>
      <c r="W321">
        <v>5.5685029249999998</v>
      </c>
      <c r="X321">
        <v>0.78717977245434501</v>
      </c>
      <c r="Y321">
        <f t="shared" si="4"/>
        <v>14.136290903615626</v>
      </c>
    </row>
    <row r="322" spans="2:25">
      <c r="B322">
        <v>315</v>
      </c>
      <c r="C322">
        <v>3</v>
      </c>
      <c r="D322">
        <v>3</v>
      </c>
      <c r="E322">
        <v>5</v>
      </c>
      <c r="F322">
        <v>5</v>
      </c>
      <c r="G322" s="3">
        <v>19.00230912</v>
      </c>
      <c r="H322" s="3">
        <v>24.202449120000001</v>
      </c>
      <c r="I322" s="3">
        <v>15.32121912</v>
      </c>
      <c r="O322" s="3"/>
      <c r="W322">
        <v>7.4214085120000002</v>
      </c>
      <c r="X322">
        <v>-0.57942900189482049</v>
      </c>
      <c r="Y322">
        <f t="shared" si="4"/>
        <v>-7.8075341218303285</v>
      </c>
    </row>
    <row r="323" spans="2:25">
      <c r="B323">
        <v>316</v>
      </c>
      <c r="C323">
        <v>4</v>
      </c>
      <c r="D323">
        <v>4</v>
      </c>
      <c r="E323">
        <v>5</v>
      </c>
      <c r="F323">
        <v>5</v>
      </c>
      <c r="G323" s="3">
        <v>15.342969120000001</v>
      </c>
      <c r="H323" s="3">
        <v>15.472959120000001</v>
      </c>
      <c r="I323" s="3">
        <v>15.342969120000001</v>
      </c>
      <c r="O323" s="3"/>
      <c r="W323">
        <v>4.7613953799999997</v>
      </c>
      <c r="X323">
        <v>3.0125408549872503</v>
      </c>
      <c r="Y323">
        <f t="shared" si="4"/>
        <v>63.270125972761591</v>
      </c>
    </row>
    <row r="324" spans="2:25">
      <c r="B324">
        <v>317</v>
      </c>
      <c r="C324">
        <v>1</v>
      </c>
      <c r="D324">
        <v>0</v>
      </c>
      <c r="E324">
        <v>0</v>
      </c>
      <c r="F324">
        <v>1</v>
      </c>
      <c r="G324" s="3">
        <v>11.333339120000002</v>
      </c>
      <c r="H324" s="3">
        <v>12.971449120000001</v>
      </c>
      <c r="I324" s="3">
        <v>11.333339120000002</v>
      </c>
      <c r="O324" s="3"/>
      <c r="W324">
        <v>2.3167691530000001</v>
      </c>
      <c r="X324">
        <v>2.8919875196820044E-6</v>
      </c>
      <c r="Y324">
        <f t="shared" si="4"/>
        <v>1.2482847140541173E-4</v>
      </c>
    </row>
    <row r="325" spans="2:25">
      <c r="B325">
        <v>318</v>
      </c>
      <c r="C325">
        <v>2</v>
      </c>
      <c r="D325">
        <v>0</v>
      </c>
      <c r="E325">
        <v>0</v>
      </c>
      <c r="F325">
        <v>2</v>
      </c>
      <c r="G325" s="3">
        <v>15.56544912</v>
      </c>
      <c r="H325" s="3">
        <v>13.23952912</v>
      </c>
      <c r="I325" s="3">
        <v>16.361689120000001</v>
      </c>
      <c r="O325" s="3"/>
      <c r="W325">
        <v>-1.9210774080000002</v>
      </c>
      <c r="X325">
        <v>-4.4269897314652695E-6</v>
      </c>
      <c r="Y325">
        <f t="shared" si="4"/>
        <v>2.3044306871913768E-4</v>
      </c>
    </row>
    <row r="326" spans="2:25">
      <c r="B326">
        <v>319</v>
      </c>
      <c r="C326">
        <v>2</v>
      </c>
      <c r="D326">
        <v>1</v>
      </c>
      <c r="E326">
        <v>1</v>
      </c>
      <c r="F326">
        <v>2</v>
      </c>
      <c r="G326" s="3">
        <v>16.711549120000001</v>
      </c>
      <c r="H326" s="3">
        <v>17.072659120000001</v>
      </c>
      <c r="I326" s="3">
        <v>16.711549120000001</v>
      </c>
      <c r="O326" s="3"/>
      <c r="W326">
        <v>5.1086716580000004</v>
      </c>
      <c r="X326">
        <v>-0.22180456547508776</v>
      </c>
      <c r="Y326">
        <f t="shared" si="4"/>
        <v>-4.3417267799497274</v>
      </c>
    </row>
    <row r="327" spans="2:25">
      <c r="B327">
        <v>320</v>
      </c>
      <c r="C327">
        <v>3</v>
      </c>
      <c r="D327">
        <v>0</v>
      </c>
      <c r="E327">
        <v>0</v>
      </c>
      <c r="F327">
        <v>3</v>
      </c>
      <c r="G327" s="3">
        <v>15.13372912</v>
      </c>
      <c r="H327" s="3">
        <v>17.340729119999999</v>
      </c>
      <c r="I327" s="3">
        <v>15.532109120000001</v>
      </c>
      <c r="O327" s="3"/>
      <c r="W327">
        <v>1.8627781269999999</v>
      </c>
      <c r="X327">
        <v>1.7800145934998568E-7</v>
      </c>
      <c r="Y327">
        <f t="shared" si="4"/>
        <v>9.5556983824292942E-6</v>
      </c>
    </row>
    <row r="328" spans="2:25">
      <c r="B328">
        <v>321</v>
      </c>
      <c r="C328">
        <v>3</v>
      </c>
      <c r="D328">
        <v>1</v>
      </c>
      <c r="E328">
        <v>1</v>
      </c>
      <c r="F328">
        <v>3</v>
      </c>
      <c r="G328" s="3">
        <v>11.362159120000001</v>
      </c>
      <c r="H328" s="3">
        <v>14.839219120000001</v>
      </c>
      <c r="I328" s="3">
        <v>11.212009120000001</v>
      </c>
      <c r="O328" s="3"/>
      <c r="W328">
        <v>3.544527263</v>
      </c>
      <c r="X328">
        <v>-0.1314123179897182</v>
      </c>
      <c r="Y328">
        <f t="shared" si="4"/>
        <v>-3.7074709330488846</v>
      </c>
    </row>
    <row r="329" spans="2:25">
      <c r="B329">
        <v>322</v>
      </c>
      <c r="C329">
        <v>3</v>
      </c>
      <c r="D329">
        <v>2</v>
      </c>
      <c r="E329">
        <v>2</v>
      </c>
      <c r="F329">
        <v>3</v>
      </c>
      <c r="G329" s="3">
        <v>19.40310912</v>
      </c>
      <c r="H329" s="3">
        <v>18.108359119999999</v>
      </c>
      <c r="I329" s="3">
        <v>19.40310912</v>
      </c>
      <c r="O329" s="3"/>
      <c r="W329">
        <v>-1.1448792509999999</v>
      </c>
      <c r="X329">
        <v>0.47173741345154685</v>
      </c>
      <c r="Y329">
        <f t="shared" si="4"/>
        <v>-41.204119389840081</v>
      </c>
    </row>
    <row r="330" spans="2:25">
      <c r="B330">
        <v>323</v>
      </c>
      <c r="C330">
        <v>4</v>
      </c>
      <c r="D330">
        <v>0</v>
      </c>
      <c r="E330">
        <v>0</v>
      </c>
      <c r="F330">
        <v>4</v>
      </c>
      <c r="G330" s="3">
        <v>18.820599120000001</v>
      </c>
      <c r="H330" s="3">
        <v>18.376429120000001</v>
      </c>
      <c r="I330" s="3">
        <v>21.26467912</v>
      </c>
      <c r="O330" s="3"/>
      <c r="W330">
        <v>4.4712948210000008</v>
      </c>
      <c r="X330">
        <v>4.1215168842256844E-6</v>
      </c>
      <c r="Y330">
        <f t="shared" ref="Y330:Y358" si="5">100*X330/W330</f>
        <v>9.2177256236123365E-5</v>
      </c>
    </row>
    <row r="331" spans="2:25">
      <c r="B331">
        <v>324</v>
      </c>
      <c r="C331">
        <v>4</v>
      </c>
      <c r="D331">
        <v>1</v>
      </c>
      <c r="E331">
        <v>1</v>
      </c>
      <c r="F331">
        <v>4</v>
      </c>
      <c r="G331" s="3">
        <v>14.449009120000001</v>
      </c>
      <c r="H331" s="3">
        <v>15.874919120000001</v>
      </c>
      <c r="I331" s="3">
        <v>18.212859120000001</v>
      </c>
      <c r="O331" s="3"/>
      <c r="W331">
        <v>8.7726439529999993</v>
      </c>
      <c r="X331">
        <v>-1.7578001155268588</v>
      </c>
      <c r="Y331">
        <f t="shared" si="5"/>
        <v>-20.037290068357787</v>
      </c>
    </row>
    <row r="332" spans="2:25">
      <c r="B332">
        <v>325</v>
      </c>
      <c r="C332">
        <v>4</v>
      </c>
      <c r="D332">
        <v>2</v>
      </c>
      <c r="E332">
        <v>2</v>
      </c>
      <c r="F332">
        <v>4</v>
      </c>
      <c r="G332" s="3">
        <v>18.835849119999999</v>
      </c>
      <c r="H332" s="3">
        <v>19.97611912</v>
      </c>
      <c r="I332" s="3">
        <v>20.543659120000001</v>
      </c>
      <c r="O332" s="3"/>
      <c r="W332">
        <v>5.2777773659999996</v>
      </c>
      <c r="X332">
        <v>-0.36451950599185157</v>
      </c>
      <c r="Y332">
        <f t="shared" si="5"/>
        <v>-6.9066859155546192</v>
      </c>
    </row>
    <row r="333" spans="2:25">
      <c r="B333">
        <v>326</v>
      </c>
      <c r="C333">
        <v>4</v>
      </c>
      <c r="D333">
        <v>3</v>
      </c>
      <c r="E333">
        <v>3</v>
      </c>
      <c r="F333">
        <v>4</v>
      </c>
      <c r="G333" s="3">
        <v>20.763519120000002</v>
      </c>
      <c r="H333" s="3">
        <v>21.298979119999998</v>
      </c>
      <c r="I333" s="3">
        <v>20.763519120000002</v>
      </c>
      <c r="O333" s="3"/>
      <c r="W333">
        <v>6.7619929459999994</v>
      </c>
      <c r="X333">
        <v>0.25714048148028823</v>
      </c>
      <c r="Y333">
        <f t="shared" si="5"/>
        <v>3.8027321757618444</v>
      </c>
    </row>
    <row r="334" spans="2:25">
      <c r="B334">
        <v>327</v>
      </c>
      <c r="C334">
        <v>5</v>
      </c>
      <c r="D334">
        <v>0</v>
      </c>
      <c r="E334">
        <v>0</v>
      </c>
      <c r="F334">
        <v>5</v>
      </c>
      <c r="G334" s="3">
        <v>25.613369120000002</v>
      </c>
      <c r="H334" s="3">
        <v>21.56704912</v>
      </c>
      <c r="I334" s="3">
        <v>25.508909119999998</v>
      </c>
      <c r="O334" s="3"/>
      <c r="W334">
        <v>7.2862902290000005</v>
      </c>
      <c r="X334">
        <v>3.2060884276319257E-6</v>
      </c>
      <c r="Y334">
        <f t="shared" si="5"/>
        <v>4.400165690451699E-5</v>
      </c>
    </row>
    <row r="335" spans="2:25">
      <c r="B335">
        <v>328</v>
      </c>
      <c r="C335">
        <v>5</v>
      </c>
      <c r="D335">
        <v>1</v>
      </c>
      <c r="E335">
        <v>1</v>
      </c>
      <c r="F335">
        <v>5</v>
      </c>
      <c r="G335" s="3">
        <v>18.14973912</v>
      </c>
      <c r="H335" s="3">
        <v>19.06553912</v>
      </c>
      <c r="I335" s="3">
        <v>17.62372912</v>
      </c>
      <c r="O335" s="3"/>
      <c r="W335">
        <v>14.559299319999999</v>
      </c>
      <c r="X335">
        <v>0.48811491491467329</v>
      </c>
      <c r="Y335">
        <f t="shared" si="5"/>
        <v>3.3525989416547919</v>
      </c>
    </row>
    <row r="336" spans="2:25">
      <c r="B336">
        <v>329</v>
      </c>
      <c r="C336">
        <v>5</v>
      </c>
      <c r="D336">
        <v>2</v>
      </c>
      <c r="E336">
        <v>2</v>
      </c>
      <c r="F336">
        <v>5</v>
      </c>
      <c r="G336" s="3">
        <v>21.767189120000001</v>
      </c>
      <c r="H336" s="3">
        <v>23.166749119999999</v>
      </c>
      <c r="I336" s="3">
        <v>20.43904912</v>
      </c>
      <c r="O336" s="3"/>
      <c r="W336">
        <v>8.446392737</v>
      </c>
      <c r="X336">
        <v>-0.94615317704867152</v>
      </c>
      <c r="Y336">
        <f t="shared" si="5"/>
        <v>-11.201861037126333</v>
      </c>
    </row>
    <row r="337" spans="2:25">
      <c r="B337">
        <v>330</v>
      </c>
      <c r="C337">
        <v>5</v>
      </c>
      <c r="D337">
        <v>3</v>
      </c>
      <c r="E337">
        <v>3</v>
      </c>
      <c r="F337">
        <v>5</v>
      </c>
      <c r="G337" s="3">
        <v>25.281539120000001</v>
      </c>
      <c r="H337" s="3">
        <v>24.202449120000001</v>
      </c>
      <c r="I337" s="3">
        <v>24.053929119999999</v>
      </c>
      <c r="O337" s="3"/>
      <c r="W337">
        <v>8.8239682909999999</v>
      </c>
      <c r="X337">
        <v>7.9397274690593953</v>
      </c>
      <c r="Y337">
        <f t="shared" si="5"/>
        <v>89.979102453909704</v>
      </c>
    </row>
    <row r="338" spans="2:25">
      <c r="B338">
        <v>331</v>
      </c>
      <c r="C338">
        <v>5</v>
      </c>
      <c r="D338">
        <v>4</v>
      </c>
      <c r="E338">
        <v>4</v>
      </c>
      <c r="F338">
        <v>5</v>
      </c>
      <c r="G338" s="3">
        <v>16.34810912</v>
      </c>
      <c r="H338" s="3">
        <v>15.472959120000001</v>
      </c>
      <c r="I338" s="3">
        <v>16.34810912</v>
      </c>
      <c r="O338" s="3"/>
      <c r="W338">
        <v>11.079705075</v>
      </c>
      <c r="X338">
        <v>2.7092265349638431</v>
      </c>
      <c r="Y338">
        <f t="shared" si="5"/>
        <v>24.452153885186725</v>
      </c>
    </row>
    <row r="339" spans="2:25">
      <c r="B339">
        <v>332</v>
      </c>
      <c r="C339">
        <v>0</v>
      </c>
      <c r="D339">
        <v>1</v>
      </c>
      <c r="E339">
        <v>0</v>
      </c>
      <c r="F339">
        <v>1</v>
      </c>
      <c r="G339" s="3">
        <v>13.466189120000001</v>
      </c>
      <c r="H339" s="3">
        <v>12.971449120000001</v>
      </c>
      <c r="I339" s="3">
        <v>13.466189120000001</v>
      </c>
      <c r="O339" s="3"/>
      <c r="W339">
        <v>3.2488091590000003</v>
      </c>
      <c r="X339">
        <v>3.6960147653530839E-6</v>
      </c>
      <c r="Y339">
        <f t="shared" si="5"/>
        <v>1.1376521625206005E-4</v>
      </c>
    </row>
    <row r="340" spans="2:25">
      <c r="B340">
        <v>333</v>
      </c>
      <c r="C340">
        <v>0</v>
      </c>
      <c r="D340">
        <v>2</v>
      </c>
      <c r="E340">
        <v>0</v>
      </c>
      <c r="F340">
        <v>2</v>
      </c>
      <c r="G340" s="3">
        <v>17.154299120000001</v>
      </c>
      <c r="H340" s="3">
        <v>17.072659120000001</v>
      </c>
      <c r="I340" s="3">
        <v>17.154299120000001</v>
      </c>
      <c r="O340" s="3"/>
      <c r="W340">
        <v>0.487892679</v>
      </c>
      <c r="X340">
        <v>-2.0139366923022095E-6</v>
      </c>
      <c r="Y340">
        <f t="shared" si="5"/>
        <v>-4.1278272435447006E-4</v>
      </c>
    </row>
    <row r="341" spans="2:25">
      <c r="B341">
        <v>334</v>
      </c>
      <c r="C341">
        <v>0</v>
      </c>
      <c r="D341">
        <v>3</v>
      </c>
      <c r="E341">
        <v>0</v>
      </c>
      <c r="F341">
        <v>3</v>
      </c>
      <c r="G341" s="3">
        <v>18.377269120000001</v>
      </c>
      <c r="H341" s="3">
        <v>18.108359119999999</v>
      </c>
      <c r="I341" s="3">
        <v>18.377269120000001</v>
      </c>
      <c r="O341" s="3"/>
      <c r="W341">
        <v>2.3401781169999998</v>
      </c>
      <c r="X341">
        <v>4.6979894792187338E-6</v>
      </c>
      <c r="Y341">
        <f t="shared" si="5"/>
        <v>2.0075350013277362E-4</v>
      </c>
    </row>
    <row r="342" spans="2:25">
      <c r="B342">
        <v>335</v>
      </c>
      <c r="C342">
        <v>0</v>
      </c>
      <c r="D342">
        <v>4</v>
      </c>
      <c r="E342">
        <v>0</v>
      </c>
      <c r="F342">
        <v>4</v>
      </c>
      <c r="G342" s="3">
        <v>26.355979120000001</v>
      </c>
      <c r="H342" s="3">
        <v>21.298979119999998</v>
      </c>
      <c r="I342" s="3">
        <v>26.355979120000001</v>
      </c>
      <c r="O342" s="3"/>
      <c r="W342">
        <v>5.5089548380000002</v>
      </c>
      <c r="X342">
        <v>-3.0705055023005912E-6</v>
      </c>
      <c r="Y342">
        <f t="shared" si="5"/>
        <v>-5.5736625051283297E-5</v>
      </c>
    </row>
    <row r="343" spans="2:25">
      <c r="B343">
        <v>336</v>
      </c>
      <c r="C343">
        <v>0</v>
      </c>
      <c r="D343">
        <v>5</v>
      </c>
      <c r="E343">
        <v>0</v>
      </c>
      <c r="F343">
        <v>5</v>
      </c>
      <c r="G343" s="3">
        <v>16.368369120000001</v>
      </c>
      <c r="H343" s="3">
        <v>13.23952912</v>
      </c>
      <c r="I343" s="3">
        <v>16.871089120000001</v>
      </c>
      <c r="O343" s="3"/>
      <c r="W343">
        <v>12.120310307</v>
      </c>
      <c r="X343">
        <v>-1.5969694828754655E-6</v>
      </c>
      <c r="Y343">
        <f t="shared" si="5"/>
        <v>-1.3175978522209509E-5</v>
      </c>
    </row>
    <row r="344" spans="2:25">
      <c r="B344">
        <v>337</v>
      </c>
      <c r="C344">
        <v>1</v>
      </c>
      <c r="D344">
        <v>2</v>
      </c>
      <c r="E344">
        <v>1</v>
      </c>
      <c r="F344">
        <v>2</v>
      </c>
      <c r="G344" s="3">
        <v>19.143019120000002</v>
      </c>
      <c r="H344" s="3">
        <v>17.340729119999999</v>
      </c>
      <c r="I344" s="3">
        <v>19.247809119999999</v>
      </c>
      <c r="O344" s="3"/>
      <c r="W344">
        <v>5.5563017050000001</v>
      </c>
      <c r="X344">
        <v>1.1866610036391556E-2</v>
      </c>
      <c r="Y344">
        <f t="shared" si="5"/>
        <v>0.21357029669056743</v>
      </c>
    </row>
    <row r="345" spans="2:25">
      <c r="B345">
        <v>338</v>
      </c>
      <c r="C345">
        <v>1</v>
      </c>
      <c r="D345">
        <v>3</v>
      </c>
      <c r="E345">
        <v>1</v>
      </c>
      <c r="F345">
        <v>3</v>
      </c>
      <c r="G345" s="3">
        <v>21.570089119999999</v>
      </c>
      <c r="H345" s="3">
        <v>18.376429120000001</v>
      </c>
      <c r="I345" s="3">
        <v>23.500099120000002</v>
      </c>
      <c r="O345" s="3"/>
      <c r="W345">
        <v>6.6011872739999999</v>
      </c>
      <c r="X345">
        <v>0.11136910596367589</v>
      </c>
      <c r="Y345">
        <f t="shared" si="5"/>
        <v>1.687107202704637</v>
      </c>
    </row>
    <row r="346" spans="2:25">
      <c r="B346">
        <v>339</v>
      </c>
      <c r="C346">
        <v>1</v>
      </c>
      <c r="D346">
        <v>4</v>
      </c>
      <c r="E346">
        <v>1</v>
      </c>
      <c r="F346">
        <v>4</v>
      </c>
      <c r="G346" s="3">
        <v>27.96231912</v>
      </c>
      <c r="H346" s="3">
        <v>21.56704912</v>
      </c>
      <c r="I346" s="3">
        <v>27.481949120000003</v>
      </c>
      <c r="O346" s="3"/>
      <c r="W346">
        <v>12.844063893000001</v>
      </c>
      <c r="X346">
        <v>0.28412527697472001</v>
      </c>
      <c r="Y346">
        <f t="shared" si="5"/>
        <v>2.2121135439817294</v>
      </c>
    </row>
    <row r="347" spans="2:25">
      <c r="B347">
        <v>340</v>
      </c>
      <c r="C347">
        <v>1</v>
      </c>
      <c r="D347">
        <v>5</v>
      </c>
      <c r="E347">
        <v>1</v>
      </c>
      <c r="F347">
        <v>5</v>
      </c>
      <c r="G347" s="3">
        <v>15.21053912</v>
      </c>
      <c r="H347" s="3">
        <v>14.839219120000001</v>
      </c>
      <c r="I347" s="3">
        <v>14.817219120000001</v>
      </c>
      <c r="O347" s="3"/>
      <c r="W347">
        <v>15.427939473999999</v>
      </c>
      <c r="X347">
        <v>1.1581424110548291</v>
      </c>
      <c r="Y347">
        <f t="shared" si="5"/>
        <v>7.5067860682665595</v>
      </c>
    </row>
    <row r="348" spans="2:25">
      <c r="B348">
        <v>341</v>
      </c>
      <c r="C348">
        <v>2</v>
      </c>
      <c r="D348">
        <v>3</v>
      </c>
      <c r="E348">
        <v>2</v>
      </c>
      <c r="F348">
        <v>3</v>
      </c>
      <c r="G348" s="3">
        <v>15.51866912</v>
      </c>
      <c r="H348" s="3">
        <v>15.874919120000001</v>
      </c>
      <c r="I348" s="3">
        <v>17.622439119999999</v>
      </c>
      <c r="O348" s="3"/>
      <c r="W348">
        <v>2.6221708430000001</v>
      </c>
      <c r="X348">
        <v>0.57021219200057782</v>
      </c>
      <c r="Y348">
        <f t="shared" si="5"/>
        <v>21.745806285764495</v>
      </c>
    </row>
    <row r="349" spans="2:25">
      <c r="B349">
        <v>342</v>
      </c>
      <c r="C349">
        <v>2</v>
      </c>
      <c r="D349">
        <v>4</v>
      </c>
      <c r="E349">
        <v>2</v>
      </c>
      <c r="F349">
        <v>4</v>
      </c>
      <c r="G349" s="3">
        <v>18.04330912</v>
      </c>
      <c r="H349" s="3">
        <v>19.06553912</v>
      </c>
      <c r="I349" s="3">
        <v>15.965439120000001</v>
      </c>
      <c r="O349" s="3"/>
      <c r="W349">
        <v>5.7524274659999994</v>
      </c>
      <c r="X349">
        <v>-0.35698605600077382</v>
      </c>
      <c r="Y349">
        <f t="shared" si="5"/>
        <v>-6.2058332436307486</v>
      </c>
    </row>
    <row r="350" spans="2:25">
      <c r="B350">
        <v>343</v>
      </c>
      <c r="C350">
        <v>2</v>
      </c>
      <c r="D350">
        <v>5</v>
      </c>
      <c r="E350">
        <v>2</v>
      </c>
      <c r="F350">
        <v>5</v>
      </c>
      <c r="G350" s="3">
        <v>18.325159120000002</v>
      </c>
      <c r="H350" s="3">
        <v>19.97611912</v>
      </c>
      <c r="I350" s="3">
        <v>18.41559912</v>
      </c>
      <c r="O350" s="3"/>
      <c r="W350">
        <v>2.2869229839999994</v>
      </c>
      <c r="X350">
        <v>6.8155060509032852</v>
      </c>
      <c r="Y350">
        <f t="shared" si="5"/>
        <v>298.02079469167148</v>
      </c>
    </row>
    <row r="351" spans="2:25">
      <c r="B351">
        <v>344</v>
      </c>
      <c r="C351">
        <v>3</v>
      </c>
      <c r="D351">
        <v>4</v>
      </c>
      <c r="E351">
        <v>3</v>
      </c>
      <c r="F351">
        <v>4</v>
      </c>
      <c r="G351" s="3">
        <v>18.539529120000001</v>
      </c>
      <c r="H351" s="3">
        <v>23.166749119999999</v>
      </c>
      <c r="I351" s="3">
        <v>19.368589120000003</v>
      </c>
      <c r="O351" s="3"/>
      <c r="W351">
        <v>5.3767729400000004</v>
      </c>
      <c r="X351">
        <v>0.58621084500378906</v>
      </c>
      <c r="Y351">
        <f t="shared" si="5"/>
        <v>10.90265204696907</v>
      </c>
    </row>
    <row r="352" spans="2:25">
      <c r="B352">
        <v>345</v>
      </c>
      <c r="C352">
        <v>3</v>
      </c>
      <c r="D352">
        <v>5</v>
      </c>
      <c r="E352">
        <v>3</v>
      </c>
      <c r="F352">
        <v>5</v>
      </c>
      <c r="G352" s="3">
        <v>18.823359119999999</v>
      </c>
      <c r="H352" s="3">
        <v>24.202449120000001</v>
      </c>
      <c r="I352" s="3">
        <v>19.09876912</v>
      </c>
      <c r="O352" s="3"/>
      <c r="W352">
        <v>6.3612284510000006</v>
      </c>
      <c r="X352">
        <v>-0.10235331597423603</v>
      </c>
      <c r="Y352">
        <f t="shared" si="5"/>
        <v>-1.6090180813761819</v>
      </c>
    </row>
    <row r="353" spans="2:25">
      <c r="B353">
        <v>346</v>
      </c>
      <c r="C353">
        <v>4</v>
      </c>
      <c r="D353">
        <v>5</v>
      </c>
      <c r="E353">
        <v>4</v>
      </c>
      <c r="F353">
        <v>5</v>
      </c>
      <c r="G353" s="3">
        <v>15.204825720000001</v>
      </c>
      <c r="H353" s="3">
        <v>15.204889120000001</v>
      </c>
      <c r="I353" s="3">
        <v>15.204889120000001</v>
      </c>
      <c r="O353" s="3"/>
      <c r="W353">
        <v>5.3428653629999996</v>
      </c>
      <c r="X353">
        <v>0.7653909468916904</v>
      </c>
      <c r="Y353">
        <f t="shared" si="5"/>
        <v>14.325476965826558</v>
      </c>
    </row>
    <row r="354" spans="2:25">
      <c r="B354">
        <v>347</v>
      </c>
      <c r="C354">
        <v>1</v>
      </c>
      <c r="D354">
        <v>1</v>
      </c>
      <c r="E354">
        <v>1</v>
      </c>
      <c r="F354">
        <v>1</v>
      </c>
      <c r="G354" s="3">
        <v>20.612889120000002</v>
      </c>
      <c r="H354" s="3">
        <v>15.74103912</v>
      </c>
      <c r="I354" s="3">
        <v>21.271239120000001</v>
      </c>
      <c r="O354" s="3"/>
      <c r="W354">
        <v>9.7835182540000005</v>
      </c>
      <c r="X354">
        <v>-0.15670190149111463</v>
      </c>
      <c r="Y354">
        <f t="shared" si="5"/>
        <v>-1.6016927389801405</v>
      </c>
    </row>
    <row r="355" spans="2:25">
      <c r="B355">
        <v>348</v>
      </c>
      <c r="C355">
        <v>2</v>
      </c>
      <c r="D355">
        <v>2</v>
      </c>
      <c r="E355">
        <v>2</v>
      </c>
      <c r="F355">
        <v>2</v>
      </c>
      <c r="G355" s="3">
        <v>11.119099120000001</v>
      </c>
      <c r="H355" s="3">
        <v>10.738019120000001</v>
      </c>
      <c r="I355" s="3">
        <v>13.73953912</v>
      </c>
      <c r="O355" s="3"/>
      <c r="W355">
        <v>1.8791853039999999</v>
      </c>
      <c r="X355">
        <v>-1.2578015439622661</v>
      </c>
      <c r="Y355">
        <f t="shared" si="5"/>
        <v>-66.933342937757786</v>
      </c>
    </row>
    <row r="356" spans="2:25">
      <c r="B356">
        <v>349</v>
      </c>
      <c r="C356">
        <v>3</v>
      </c>
      <c r="D356">
        <v>3</v>
      </c>
      <c r="E356">
        <v>3</v>
      </c>
      <c r="F356">
        <v>3</v>
      </c>
      <c r="G356" s="3">
        <v>17.82951912</v>
      </c>
      <c r="H356" s="3">
        <v>18.940419120000001</v>
      </c>
      <c r="I356" s="3">
        <v>17.875489120000001</v>
      </c>
      <c r="O356" s="3"/>
      <c r="W356">
        <v>4.0047562559999994</v>
      </c>
      <c r="X356">
        <v>0.20000453150255471</v>
      </c>
      <c r="Y356">
        <f t="shared" si="5"/>
        <v>4.994174893987724</v>
      </c>
    </row>
    <row r="357" spans="2:25">
      <c r="B357">
        <v>350</v>
      </c>
      <c r="C357">
        <v>4</v>
      </c>
      <c r="D357">
        <v>4</v>
      </c>
      <c r="E357">
        <v>4</v>
      </c>
      <c r="F357">
        <v>4</v>
      </c>
      <c r="G357" s="3">
        <v>23.716749120000003</v>
      </c>
      <c r="H357" s="3">
        <v>21.011819120000002</v>
      </c>
      <c r="I357" s="3">
        <v>24.56600912</v>
      </c>
      <c r="O357" s="3"/>
      <c r="W357">
        <v>10.148009628000001</v>
      </c>
      <c r="X357">
        <v>2.8969579819017639</v>
      </c>
      <c r="Y357">
        <f t="shared" si="5"/>
        <v>28.54705590649607</v>
      </c>
    </row>
    <row r="358" spans="2:25">
      <c r="B358">
        <v>351</v>
      </c>
      <c r="C358">
        <v>5</v>
      </c>
      <c r="D358">
        <v>5</v>
      </c>
      <c r="E358">
        <v>5</v>
      </c>
      <c r="F358">
        <v>5</v>
      </c>
      <c r="G358" s="3">
        <v>30.580919120000001</v>
      </c>
      <c r="H358" s="3">
        <v>27.39306912</v>
      </c>
      <c r="I358" s="3">
        <v>36.34453912</v>
      </c>
      <c r="O358" s="3"/>
      <c r="W358">
        <v>28.427140831000003</v>
      </c>
      <c r="X358">
        <v>-8.5279467961046258</v>
      </c>
      <c r="Y358">
        <f t="shared" si="5"/>
        <v>-29.999312441597496</v>
      </c>
    </row>
  </sheetData>
  <sortState xmlns:xlrd2="http://schemas.microsoft.com/office/spreadsheetml/2017/richdata2" ref="V6:Y362">
    <sortCondition descending="1" ref="V6:V36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utos Gaite Luis Manuel</dc:creator>
  <cp:lastModifiedBy>Frutos Gaite Luis Manuel</cp:lastModifiedBy>
  <dcterms:created xsi:type="dcterms:W3CDTF">2024-05-17T06:25:58Z</dcterms:created>
  <dcterms:modified xsi:type="dcterms:W3CDTF">2024-12-21T14:13:40Z</dcterms:modified>
</cp:coreProperties>
</file>